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GO term Root 22 unique TC" sheetId="2" state="visible" r:id="rId3"/>
    <sheet name="GO term Shoot 22 common TC" sheetId="3" state="visible" r:id="rId4"/>
    <sheet name="GO term shoot 129 unique TC" sheetId="4" state="visible" r:id="rId5"/>
    <sheet name="GO terms Root+Shoot 182 TC" sheetId="5" state="visible" r:id="rId6"/>
    <sheet name="Selected 23 GO terms Root+Shoot" sheetId="6" state="visible" r:id="rId7"/>
    <sheet name="Selected 23 GO terms R+S Graph" sheetId="7" state="visible" r:id="rId8"/>
  </sheets>
  <definedNames>
    <definedName function="false" hidden="false" localSheetId="4" name="Excel_BuiltIn__FilterDatabase" vbProcedure="false">'GO terms Root+Shoot 182 TC'!$A$2:$J$1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3" uniqueCount="466">
  <si>
    <t xml:space="preserve">ONLINE DATA SUPPLEMENT</t>
  </si>
  <si>
    <t xml:space="preserve">Comprehensive study of excess phosphate response reveals ethylene mediated signaling that negatively regulates plant growth and development</t>
  </si>
  <si>
    <t xml:space="preserve">Devesh Shukla*, Claire A. Rinehart, Shivendra V. Sahi*</t>
  </si>
  <si>
    <t xml:space="preserve">Department of Biology, 1906 College Heights, Western Kentucky University, Bowling Green, 42101-1080, Kentucky, U.S.A.</t>
  </si>
  <si>
    <r>
      <rPr>
        <vertAlign val="superscript"/>
        <sz val="12"/>
        <color rgb="FF000000"/>
        <rFont val="Arial"/>
        <family val="0"/>
      </rPr>
      <t xml:space="preserve">*</t>
    </r>
    <r>
      <rPr>
        <sz val="12"/>
        <color rgb="FF000000"/>
        <rFont val="Arial"/>
        <family val="0"/>
      </rPr>
      <t xml:space="preserve">corresponding author</t>
    </r>
  </si>
  <si>
    <t xml:space="preserve">Correspondence to shiv.sahi@wku.edu, devesh.shukla@wku.edu</t>
  </si>
  <si>
    <t xml:space="preserve">GO_acc</t>
  </si>
  <si>
    <t xml:space="preserve">term_type</t>
  </si>
  <si>
    <t xml:space="preserve">Term</t>
  </si>
  <si>
    <t xml:space="preserve">queryitem</t>
  </si>
  <si>
    <t xml:space="preserve">querytotal</t>
  </si>
  <si>
    <t xml:space="preserve">bgitem</t>
  </si>
  <si>
    <t xml:space="preserve">bgtotal</t>
  </si>
  <si>
    <t xml:space="preserve">pvalue</t>
  </si>
  <si>
    <t xml:space="preserve">FDR</t>
  </si>
  <si>
    <t xml:space="preserve">entries</t>
  </si>
  <si>
    <t xml:space="preserve">GO:0046914</t>
  </si>
  <si>
    <t xml:space="preserve">F</t>
  </si>
  <si>
    <t xml:space="preserve">transition metal ion binding</t>
  </si>
  <si>
    <t xml:space="preserve">// AT1G54390 // AT5G12040 // AT1G51980 // AT1G63770 // AT5G23990 </t>
  </si>
  <si>
    <t xml:space="preserve">GO:0043169</t>
  </si>
  <si>
    <t xml:space="preserve">cation binding</t>
  </si>
  <si>
    <t xml:space="preserve">// AT1G54390 // AT5G23990 // AT5G53850 // AT1G51980 // AT1G63770 // AT5G12040 </t>
  </si>
  <si>
    <t xml:space="preserve">GO:0043167</t>
  </si>
  <si>
    <t xml:space="preserve">ion binding</t>
  </si>
  <si>
    <t xml:space="preserve">GO:0046872</t>
  </si>
  <si>
    <t xml:space="preserve">metal ion binding</t>
  </si>
  <si>
    <t xml:space="preserve">GO:0005576</t>
  </si>
  <si>
    <t xml:space="preserve">C</t>
  </si>
  <si>
    <t xml:space="preserve">extracellular region</t>
  </si>
  <si>
    <t xml:space="preserve">// AT5G23990 // AT4G11393 // AT1G34047 // AT3G52880 // AT1G63770 // AT2G36255 // AT3G15370 </t>
  </si>
  <si>
    <t xml:space="preserve">GO:0044422</t>
  </si>
  <si>
    <t xml:space="preserve">organelle part</t>
  </si>
  <si>
    <t xml:space="preserve">// AT3G55520 // AT2G27535 // AT5G53850 // AT3G52880 // AT1G51980 // AT5G40100 // AT1G63770 // AT5G12040 </t>
  </si>
  <si>
    <t xml:space="preserve">GO:0044446</t>
  </si>
  <si>
    <t xml:space="preserve">intracellular organelle part</t>
  </si>
  <si>
    <t xml:space="preserve">GO:0009536</t>
  </si>
  <si>
    <t xml:space="preserve">plastid</t>
  </si>
  <si>
    <t xml:space="preserve">// AT3G55520 // AT1G63770 // AT5G53850 // AT3G52880 // AT1G51980 // AT5G40100 // AT5G12040 </t>
  </si>
  <si>
    <t xml:space="preserve">GO:0009507</t>
  </si>
  <si>
    <t xml:space="preserve">chloroplast</t>
  </si>
  <si>
    <t xml:space="preserve">GO:0044435</t>
  </si>
  <si>
    <t xml:space="preserve">plastid part</t>
  </si>
  <si>
    <t xml:space="preserve">// AT5G40100 // AT5G12040 // AT3G55520 // AT1G63770 // AT5G53850 </t>
  </si>
  <si>
    <t xml:space="preserve">GO:0044434</t>
  </si>
  <si>
    <t xml:space="preserve">chloroplast part</t>
  </si>
  <si>
    <t xml:space="preserve">GO:0016020</t>
  </si>
  <si>
    <t xml:space="preserve">membrane</t>
  </si>
  <si>
    <t xml:space="preserve">// AT5G23990 // AT3G55520 // AT1G63770 // AT1G25530 // AT3G52880 // AT2G43660 // AT1G51980 // AT5G40100 // AT1G01070 </t>
  </si>
  <si>
    <t xml:space="preserve">GO:0008610</t>
  </si>
  <si>
    <t xml:space="preserve">P</t>
  </si>
  <si>
    <t xml:space="preserve">lipid biosynthetic process</t>
  </si>
  <si>
    <t xml:space="preserve">// AT3G14050 // AT1G66180 // AT2G28630 // AT4G08950 // AT1G72430 // AT4G34710 // AT1G48300 </t>
  </si>
  <si>
    <t xml:space="preserve">GO:0006629</t>
  </si>
  <si>
    <t xml:space="preserve">lipid metabolic process</t>
  </si>
  <si>
    <t xml:space="preserve">GO:0042221</t>
  </si>
  <si>
    <t xml:space="preserve">response to chemical stimulus</t>
  </si>
  <si>
    <t xml:space="preserve">// AT5G39580 // AT3G14050 // AT1G66180 // AT4G08950 // AT2G04050 // AT4G33420 // AT1G72430 // AT4G34710 // AT1G29690 // AT5G06720 </t>
  </si>
  <si>
    <t xml:space="preserve">GO:0044281</t>
  </si>
  <si>
    <t xml:space="preserve">small molecule metabolic process</t>
  </si>
  <si>
    <t xml:space="preserve">// AT3G14050 // AT1G66180 // AT2G28630 // AT1G48300 // AT4G33420 // AT1G72430 // AT4G34710 // AT1G29690 // AT4G08950 </t>
  </si>
  <si>
    <t xml:space="preserve">GO:0051707</t>
  </si>
  <si>
    <t xml:space="preserve">response to other organism</t>
  </si>
  <si>
    <t xml:space="preserve">// AT3G14050 // AT1G29690 // AT5G06720 // AT5G39580 // AT4G34710 </t>
  </si>
  <si>
    <t xml:space="preserve">GO:0009719</t>
  </si>
  <si>
    <t xml:space="preserve">response to endogenous stimulus</t>
  </si>
  <si>
    <t xml:space="preserve">// AT3G14050 // AT1G29690 // AT1G72430 // AT4G34710 // AT4G08950 </t>
  </si>
  <si>
    <t xml:space="preserve">GO:0009607</t>
  </si>
  <si>
    <t xml:space="preserve">response to biotic stimulus</t>
  </si>
  <si>
    <t xml:space="preserve">GO:0051704</t>
  </si>
  <si>
    <t xml:space="preserve">multi-organism process</t>
  </si>
  <si>
    <t xml:space="preserve">GO:0050896</t>
  </si>
  <si>
    <t xml:space="preserve">response to stimulus</t>
  </si>
  <si>
    <t xml:space="preserve">GO:0008152</t>
  </si>
  <si>
    <t xml:space="preserve">metabolic process</t>
  </si>
  <si>
    <t xml:space="preserve">// AT4G25810 // AT5G39580 // AT5G37540 // AT3G14050 // AT1G66180 // AT5G02760 // AT4G08950 // AT2G28630 // AT1G48300 // AT4G33420 // AT1G72430 // AT2G20800 // AT4G34710 // AT1G29690 // AT5G06720 </t>
  </si>
  <si>
    <t xml:space="preserve">GO:0006810</t>
  </si>
  <si>
    <t xml:space="preserve">transport</t>
  </si>
  <si>
    <t xml:space="preserve">// AT5G64410 // AT5G39580 // AT2G04050 // AT4G33420 // AT4G34710 // AT1G29690 </t>
  </si>
  <si>
    <t xml:space="preserve">GO:0003824</t>
  </si>
  <si>
    <t xml:space="preserve">catalytic activity</t>
  </si>
  <si>
    <t xml:space="preserve">// AT1G68410 // AT4G25810 // AT5G39580 // AT5G37540 // AT3G14050 // AT1G66180 // AT5G02760 // AT2G28630 // AT1G48300 // AT4G33420 // AT2G20800 // AT4G34710 // AT2G18190 // AT5G06720 </t>
  </si>
  <si>
    <t xml:space="preserve">GO:0016787</t>
  </si>
  <si>
    <t xml:space="preserve">hydrolase activity</t>
  </si>
  <si>
    <t xml:space="preserve">// AT1G68410 // AT4G25810 // AT5G37540 // AT3G14050 // AT1G66180 // AT5G02760 // AT2G18190 </t>
  </si>
  <si>
    <t xml:space="preserve">GO:0005794</t>
  </si>
  <si>
    <t xml:space="preserve">Golgi apparatus</t>
  </si>
  <si>
    <t xml:space="preserve">// AT1G66180 // AT4G25810 // AT5G06720 // AT4G08950 // AT5G39580 </t>
  </si>
  <si>
    <t xml:space="preserve">// AT4G25810 // AT5G39580 // AT5G37540 // AT1G66180 // AT2G28630 // AT4G08950 // AT4G33420 // AT5G06720 </t>
  </si>
  <si>
    <t xml:space="preserve"> </t>
  </si>
  <si>
    <t xml:space="preserve">GO:0010035</t>
  </si>
  <si>
    <t xml:space="preserve">response to inorganic substance</t>
  </si>
  <si>
    <t xml:space="preserve">// AT4G14800 // AT4G37910 // AT1G07390 // AT3G13930 // AT5G55920 // AT5G59880 // AT5G41670 // AT1G51980 // AT5G13420 // AT4G34460 // AT2G15620 // AT3G27240 // AT3G16857 // AT4G02930 </t>
  </si>
  <si>
    <t xml:space="preserve">GO:0046686</t>
  </si>
  <si>
    <t xml:space="preserve">response to cadmium ion</t>
  </si>
  <si>
    <t xml:space="preserve">// AT4G14800 // AT4G37910 // AT3G13930 // AT5G59880 // AT5G41670 // AT1G51980 // AT5G13420 // AT4G02930 // AT3G27240 </t>
  </si>
  <si>
    <t xml:space="preserve">GO:0010038</t>
  </si>
  <si>
    <t xml:space="preserve">response to metal ion</t>
  </si>
  <si>
    <t xml:space="preserve">// AT4G14800 // AT4G37910 // AT3G13930 // AT5G59880 // AT5G41670 // AT1G51980 // AT5G13420 // AT4G02930 // AT3G16857 // AT3G27240 </t>
  </si>
  <si>
    <t xml:space="preserve">GO:0007005</t>
  </si>
  <si>
    <t xml:space="preserve">mitochondrion organization</t>
  </si>
  <si>
    <t xml:space="preserve">// AT5G64680 // AT2G31060 // AT2G29530 // AT5G26860 // AT3G07860 </t>
  </si>
  <si>
    <t xml:space="preserve">GO:0009553</t>
  </si>
  <si>
    <t xml:space="preserve">embryo sac development</t>
  </si>
  <si>
    <t xml:space="preserve">// AT5G26860 // AT4G31400 // AT2G41420 // AT5G64680 // AT1G67120 // AT5G61230 </t>
  </si>
  <si>
    <t xml:space="preserve">GO:0001510</t>
  </si>
  <si>
    <t xml:space="preserve">RNA methylation</t>
  </si>
  <si>
    <t xml:space="preserve">// AT5G64680 // AT5G02050 // AT3G60770 // AT2G29530 // AT5G20160 </t>
  </si>
  <si>
    <t xml:space="preserve">GO:0032502</t>
  </si>
  <si>
    <t xml:space="preserve">developmental process</t>
  </si>
  <si>
    <t xml:space="preserve">// AT4G31400 // AT2G41420 // AT3G27960 // AT4G00150 // AT2G24210 // AT3G59900 // AT5G25190 // AT4G34460 // AT5G22500 // AT4G33495 // AT5G26860 // AT5G64680 // AT3G04610 // AT3G16857 // AT3G24160 // AT3G02580 // AT3G48750 // AT3G01600 // AT3G55620 // AT5G13710 // AT3G46450 // AT2G36120 // AT3G02200 // AT4G26690 // AT5G55920 // AT3G23590 // AT2G17250 // AT1G67120 // AT5G61230 </t>
  </si>
  <si>
    <t xml:space="preserve">GO:0048229</t>
  </si>
  <si>
    <t xml:space="preserve">gametophyte development</t>
  </si>
  <si>
    <t xml:space="preserve">// AT5G26860 // AT4G31400 // AT2G41420 // AT5G64680 // AT5G22500 // AT1G67120 // AT3G48750 // AT5G61230 </t>
  </si>
  <si>
    <t xml:space="preserve">GO:0006096</t>
  </si>
  <si>
    <t xml:space="preserve">glycolysis</t>
  </si>
  <si>
    <t xml:space="preserve">// AT5G59880 // AT3G27240 // AT5G13420 // AT4G37910 // AT1G51980 </t>
  </si>
  <si>
    <t xml:space="preserve">GO:0048364</t>
  </si>
  <si>
    <t xml:space="preserve">root development</t>
  </si>
  <si>
    <t xml:space="preserve">// AT4G26690 // AT4G33495 // AT4G31400 // AT4G00150 // AT5G55920 // AT4G34460 // AT3G23590 // AT3G16857 </t>
  </si>
  <si>
    <t xml:space="preserve">GO:0022622</t>
  </si>
  <si>
    <t xml:space="preserve">root system development</t>
  </si>
  <si>
    <t xml:space="preserve">GO:0006605</t>
  </si>
  <si>
    <t xml:space="preserve">protein targeting</t>
  </si>
  <si>
    <t xml:space="preserve">// AT3G24160 // AT2G44100 // AT1G06720 // AT2G29530 // AT2G31060 // AT5G64680 // AT3G07860 // AT4G34460 // AT1G16210 // AT3G16857 </t>
  </si>
  <si>
    <t xml:space="preserve">GO:0017038</t>
  </si>
  <si>
    <t xml:space="preserve">protein import</t>
  </si>
  <si>
    <t xml:space="preserve">// AT1G06720 // AT2G29530 // AT2G31060 // AT3G07860 // AT5G64680 // AT3G16857 </t>
  </si>
  <si>
    <t xml:space="preserve">GO:0007275</t>
  </si>
  <si>
    <t xml:space="preserve">multicellular organismal development</t>
  </si>
  <si>
    <t xml:space="preserve">// AT4G31400 // AT2G41420 // AT3G27960 // AT4G00150 // AT2G24210 // AT5G25190 // AT4G34460 // AT5G22500 // AT4G33495 // AT5G26860 // AT5G64680 // AT3G04610 // AT3G16857 // AT3G48750 // AT3G01600 // AT3G55620 // AT5G13710 // AT3G46450 // AT2G36120 // AT3G02200 // AT4G26690 // AT5G55920 // AT3G23590 // AT2G17250 // AT1G67120 // AT5G61230 </t>
  </si>
  <si>
    <t xml:space="preserve">GO:0008283</t>
  </si>
  <si>
    <t xml:space="preserve">cell proliferation</t>
  </si>
  <si>
    <t xml:space="preserve">// AT4G33495 // AT5G55920 // AT1G16210 // AT3G48750 // AT3G59900 </t>
  </si>
  <si>
    <t xml:space="preserve">GO:0033365</t>
  </si>
  <si>
    <t xml:space="preserve">protein localization in organelle</t>
  </si>
  <si>
    <t xml:space="preserve">// AT5G64680 // AT2G31060 // AT3G07860 // AT2G29530 // AT1G06720 </t>
  </si>
  <si>
    <t xml:space="preserve">GO:0006066</t>
  </si>
  <si>
    <t xml:space="preserve">alcohol metabolic process</t>
  </si>
  <si>
    <t xml:space="preserve">// AT4G26690 // AT4G37910 // AT3G17770 // AT5G59880 // AT5G41670 // AT1G51980 // AT5G13420 // AT3G02580 // AT5G13710 // AT1G67120 // AT3G27240 </t>
  </si>
  <si>
    <t xml:space="preserve">// AT4G37910 // AT4G31400 // AT3G17770 // AT3G27960 // AT2G24210 // AT3G59900 // AT5G25190 // AT4G34460 // AT4G02330 // AT1G16210 // AT3G57760 // AT2G17480 // AT5G26860 // AT5G59880 // AT1G61100 // AT5G13420 // AT5G64680 // AT3G16857 // AT1G50500 // AT3G24160 // AT1G07390 // AT5G22500 // AT3G48750 // AT3G55620 // AT3G47640 // AT3G02200 // AT1G21910 // AT4G14800 // AT5G13710 // AT3G13930 // AT5G55920 // AT5G14920 // AT5G41670 // AT1G51980 // AT2G15620 // AT3G27240 // AT4G02930 </t>
  </si>
  <si>
    <t xml:space="preserve">GO:0009117</t>
  </si>
  <si>
    <t xml:space="preserve">nucleotide metabolic process</t>
  </si>
  <si>
    <t xml:space="preserve">// AT4G37910 // AT5G26860 // AT5G02050 // AT5G41670 // AT1G51980 // AT2G17250 // AT3G27240 // AT4G02930 </t>
  </si>
  <si>
    <t xml:space="preserve">GO:0006753</t>
  </si>
  <si>
    <t xml:space="preserve">nucleoside phosphate metabolic process</t>
  </si>
  <si>
    <t xml:space="preserve">GO:0006006</t>
  </si>
  <si>
    <t xml:space="preserve">glucose metabolic process</t>
  </si>
  <si>
    <t xml:space="preserve">// AT4G37910 // AT5G59880 // AT5G41670 // AT1G51980 // AT5G13420 // AT1G67120 // AT3G27240 </t>
  </si>
  <si>
    <t xml:space="preserve">GO:0032501</t>
  </si>
  <si>
    <t xml:space="preserve">multicellular organismal process</t>
  </si>
  <si>
    <t xml:space="preserve">GO:0010015</t>
  </si>
  <si>
    <t xml:space="preserve">root morphogenesis</t>
  </si>
  <si>
    <t xml:space="preserve">// AT4G26690 // AT4G33495 // AT5G55920 // AT4G00150 // AT3G23590 // AT3G16857 </t>
  </si>
  <si>
    <t xml:space="preserve">GO:0055086</t>
  </si>
  <si>
    <t xml:space="preserve">nucleobase, nucleoside and nucleotide metabolic process</t>
  </si>
  <si>
    <t xml:space="preserve">GO:0006886</t>
  </si>
  <si>
    <t xml:space="preserve">intracellular protein transport</t>
  </si>
  <si>
    <t xml:space="preserve">GO:0031974</t>
  </si>
  <si>
    <t xml:space="preserve">membrane-enclosed lumen</t>
  </si>
  <si>
    <t xml:space="preserve">// AT3G55520 // AT4G37910 // AT5G26860 // AT4G31580 // AT5G02050 // AT3G55620 // AT5G20160 // AT2G29530 // AT3G23590 // AT2G17250 // AT3G60770 // AT5G55920 // AT5G64680 </t>
  </si>
  <si>
    <t xml:space="preserve">// AT3G55520 // AT4G37910 // ATCG00660 // AT4G39840 // AT5G56500 // AT1G51980 // AT5G26860 // AT2G34300 // AT5G13420 // AT5G51200 // AT4G38040 // AT5G64680 // AT3G24160 // AT3G50830 // AT5G02050 // AT3G48750 // AT3G55620 // AT3G60770 // AT2G15620 // AT3G28180 // AT3G13930 // AT4G31580 // AT5G55920 // AT5G41670 // AT5G20160 // AT2G29530 // AT3G23590 // AT2G17250 // AT3G24830 // AT1G67120 // AT3G27240 </t>
  </si>
  <si>
    <t xml:space="preserve">GO:0043233</t>
  </si>
  <si>
    <t xml:space="preserve">organelle lumen</t>
  </si>
  <si>
    <t xml:space="preserve">// AT3G55520 // AT4G37910 // AT5G26860 // AT4G31580 // AT5G02050 // AT3G55620 // AT5G20160 // AT3G23590 // AT2G17250 // AT3G60770 // AT5G55920 // AT5G64680 </t>
  </si>
  <si>
    <t xml:space="preserve">GO:0070013</t>
  </si>
  <si>
    <t xml:space="preserve">intracellular organelle lumen</t>
  </si>
  <si>
    <t xml:space="preserve">GO:0044444</t>
  </si>
  <si>
    <t xml:space="preserve">cytoplasmic part</t>
  </si>
  <si>
    <t xml:space="preserve">// AT5G02060 // AT3G55520 // AT4G37910 // ATCG00660 // AT3G14410 // AT2G24210 // AT3G59900 // AT5G56500 // AT5G63135 // AT4G34460 // AT5G22500 // AT5G13210 // AT4G20020 // AT2G44100 // AT5G26860 // AT1G63120 // AT5G09270 // AT5G59880 // AT2G34300 // AT5G13420 // AT4G00300 // AT2G31060 // AT4G38040 // AT1G31010 // AT1G80150 // AT5G40660 // AT1G08510 // AT1G50500 // AT5G15300 // AT3G24160 // AT3G50830 // AT5G02050 // AT3G48750 // AT3G55620 // AT2G40800 // AT3G60770 // AT2G15620 // AT3G46450 // AT4G05370 // AT3G28180 // AT3G02200 // AT4G33495 // AT4G14800 // AT5G51200 // AT5G13710 // AT3G13930 // AT4G39840 // AT5G55920 // AT5G41670 // AT2G29530 // AT1G51980 // AT4G21570 // AT4G17950 // AT1G61667 // AT4G31351 // AT3G24830 // AT3G27240 // AT1G67120 // AT4G31354 // AT5G61230 // AT4G02930 </t>
  </si>
  <si>
    <t xml:space="preserve">GO:0044464</t>
  </si>
  <si>
    <t xml:space="preserve">cell part</t>
  </si>
  <si>
    <t xml:space="preserve">// AT3G27960 // AT5G56500 // AT3G14410 // AT1G34630 // AT5G26860 // AT1G61100 // AT5G13420 // AT4G00300 // AT1G31010 // AT2G28120 // AT3G04610 // AT3G24160 // AT3G01600 // AT3G47640 // AT2G40800 // AT1G36060 // AT3G28180 // AT3G02200 // AT1G21910 // AT2G43120 // AT4G31580 // AT5G14920 // AT2G29530 // AT1G51980 // AT1G22882 // AT3G45880 // AT1G61667 // AT3G24830 // AT4G02930 // AT5G02060 // AT3G55520 // AT4G31400 // AT2G41420 // AT3G17770 // AT2G24210 // AT3G07860 // AT5G25190 // AT4G34460 // AT4G02330 // AT1G16210 // AT3G23590 // AT5G13210 // AT4G20020 // AT2G17480 // AT5G40660 // AT3G05545 // AT3G48750 // AT3G55620 // AT5G21280 // AT3G60770 // AT4G05370 // AT5G55920 // AT5G41670 // AT4G31000 // AT2G17250 // AT3G27240 // AT3G54030 // AT4G37910 // ATCG00660 // AT4G39840 // AT3G13930 // AT5G59880 // AT2G34300 // AT5G49665 // AT5G64680 // AT1G50500 // AT5G15300 // AT2G35900 // AT5G04895 // AT5G46710 // AT5G09270 // AT4G26690 // AT2G15620 // AT1G67120 // AT5G61230 // AT2G44100 // AT1G06720 // AT4G00150 // AT2G31060 // AT3G59900 // AT5G22500 // AT3G57760 // AT4G33495 // AT5G63135 // AT1G63120 // AT5G51200 // AT4G08040 // AT4G38040 // AT1G33760 // AT1G80150 // AT3G16857 // AT5G02050 // AT1G17620 // AT3G46450 // AT4G14800 // AT5G13710 // AT3G50830 // AT1G02380 // AT5G20160 // AT1G08510 // AT4G21570 // AT4G13340 // AT4G17950 // AT4G31351 // AT4G31354 </t>
  </si>
  <si>
    <t xml:space="preserve">GO:0005623</t>
  </si>
  <si>
    <t xml:space="preserve">cell</t>
  </si>
  <si>
    <t xml:space="preserve">GO:0005730</t>
  </si>
  <si>
    <t xml:space="preserve">nucleolus</t>
  </si>
  <si>
    <t xml:space="preserve">// AT4G31580 // AT5G55920 // AT3G55620 // AT5G20160 // AT2G17250 // AT3G60770 // AT5G64680 </t>
  </si>
  <si>
    <t xml:space="preserve">GO:0031981</t>
  </si>
  <si>
    <t xml:space="preserve">nuclear lumen</t>
  </si>
  <si>
    <t xml:space="preserve">// AT4G31580 // AT5G55920 // AT3G55620 // AT5G20160 // AT3G23590 // AT2G17250 // AT3G60770 // AT5G64680 </t>
  </si>
  <si>
    <t xml:space="preserve">GO:0005886</t>
  </si>
  <si>
    <t xml:space="preserve">plasma membrane</t>
  </si>
  <si>
    <t xml:space="preserve">// AT3G54030 // AT2G41420 // AT3G27960 // AT2G31060 // AT4G34460 // AT5G22500 // AT2G17480 // AT3G50830 // AT1G63120 // AT5G59880 // AT2G34300 // AT1G61100 // AT5G49665 // AT1G50500 // AT2G28120 // AT3G48750 // AT3G14410 // AT5G13710 // AT3G28180 // AT2G43120 // AT4G26690 // AT5G14920 // AT5G41670 // AT4G13340 // AT1G17620 // AT3G24830 // AT1G67120 // AT3G27240 </t>
  </si>
  <si>
    <t xml:space="preserve">GO:0005739</t>
  </si>
  <si>
    <t xml:space="preserve">mitochondrion</t>
  </si>
  <si>
    <t xml:space="preserve">// AT5G02060 // AT4G37910 // AT2G31060 // AT3G59900 // AT5G56500 // AT4G20020 // AT3G13930 // AT5G59880 // AT5G13420 // AT1G80150 // AT5G40660 // AT1G50500 // AT5G15300 // AT3G50830 // AT5G02050 // AT2G40800 // AT3G46450 // AT5G26860 // AT5G41670 // AT2G29530 // AT1G51980 // AT4G31351 // AT2G15620 // AT4G02930 // AT4G31354 // AT5G61230 // AT3G27240 </t>
  </si>
  <si>
    <t xml:space="preserve">GO:0005737</t>
  </si>
  <si>
    <t xml:space="preserve">cytoplasm</t>
  </si>
  <si>
    <t xml:space="preserve">// AT5G02060 // AT3G55520 // AT4G37910 // ATCG00660 // AT3G17770 // AT3G14410 // AT2G24210 // AT3G59900 // AT5G56500 // AT5G63135 // AT4G34460 // AT5G22500 // AT1G16210 // AT5G13210 // AT4G20020 // AT2G44100 // AT5G26860 // AT1G63120 // AT5G09270 // AT5G59880 // AT2G34300 // AT5G13420 // AT4G00300 // AT2G31060 // AT4G08040 // AT4G38040 // AT1G31010 // AT1G80150 // AT5G40660 // AT1G08510 // AT3G04610 // AT1G50500 // AT5G15300 // AT3G24160 // AT3G50830 // AT5G02050 // AT3G48750 // AT3G55620 // AT2G40800 // AT3G60770 // AT2G15620 // AT3G46450 // AT4G05370 // AT3G28180 // AT3G02200 // AT4G33495 // AT4G14800 // AT5G51200 // AT5G13710 // AT3G13930 // AT4G39840 // AT5G55920 // AT5G41670 // AT2G29530 // AT1G51980 // AT4G21570 // AT4G17950 // AT3G45880 // AT1G61667 // AT4G31351 // AT3G24830 // AT3G27240 // AT1G67120 // AT4G31354 // AT5G61230 // AT4G02930 </t>
  </si>
  <si>
    <t xml:space="preserve">GO:0043229</t>
  </si>
  <si>
    <t xml:space="preserve">intracellular organelle</t>
  </si>
  <si>
    <t xml:space="preserve">// AT5G56500 // AT3G14410 // AT1G34630 // AT5G26860 // AT4G38040 // AT4G00300 // AT1G31010 // AT3G04610 // AT3G24160 // AT3G01600 // AT1G02380 // AT2G40800 // AT1G36060 // AT3G28180 // AT1G21910 // AT2G43120 // AT4G31580 // AT2G29530 // AT1G51980 // AT1G22882 // AT1G61667 // AT3G24830 // AT4G02930 // AT5G02060 // AT3G55520 // AT4G31400 // AT2G24210 // AT3G07860 // AT5G25190 // AT4G34460 // AT5G22500 // AT3G23590 // AT5G13210 // AT4G20020 // AT5G40660 // AT3G05545 // AT3G48750 // AT3G55620 // AT5G21280 // AT3G60770 // AT4G05370 // AT5G55920 // AT5G41670 // AT4G31000 // AT2G17250 // AT3G27240 // AT4G37910 // ATCG00660 // AT4G39840 // AT3G13930 // AT5G59880 // AT2G34300 // AT2G35900 // AT5G64680 // AT1G50500 // AT5G15300 // AT5G46710 // AT5G09270 // AT2G15620 // AT1G67120 // AT5G61230 // AT1G06720 // AT4G00150 // AT2G31060 // AT3G59900 // AT3G57760 // AT4G33495 // AT3G50830 // AT4G21570 // AT5G51200 // AT5G13420 // AT1G33760 // AT1G80150 // AT3G16857 // AT5G02050 // AT3G46450 // AT4G14800 // AT5G13710 // AT5G63135 // AT3G47640 // AT5G20160 // AT1G08510 // AT1G63120 // AT4G17950 // AT4G31351 // AT4G31354 </t>
  </si>
  <si>
    <t xml:space="preserve">GO:0043226</t>
  </si>
  <si>
    <t xml:space="preserve">organelle</t>
  </si>
  <si>
    <t xml:space="preserve">GO:0044428</t>
  </si>
  <si>
    <t xml:space="preserve">nuclear part</t>
  </si>
  <si>
    <t xml:space="preserve">// AT4G31580 // AT5G55920 // AT3G55620 // AT5G20160 // AT3G23590 // AT5G51200 // AT2G17250 // AT3G60770 // AT5G64680 </t>
  </si>
  <si>
    <t xml:space="preserve">GO:0043232</t>
  </si>
  <si>
    <t xml:space="preserve">intracellular non-membrane-bounded organelle</t>
  </si>
  <si>
    <t xml:space="preserve">// ATCG00660 // AT5G26860 // AT4G31580 // AT5G55920 // AT3G48750 // AT3G55620 // AT5G20160 // AT5G64680 // AT2G17250 // AT3G60770 // AT3G14410 // AT3G24830 </t>
  </si>
  <si>
    <t xml:space="preserve">GO:0043228</t>
  </si>
  <si>
    <t xml:space="preserve">non-membrane-bounded organelle</t>
  </si>
  <si>
    <t xml:space="preserve">// AT5G02060 // AT3G54030 // AT3G55520 // AT4G37910 // AT2G41420 // AT3G27960 // AT3G14410 // AT5G56500 // AT4G34460 // AT5G22500 // AT2G17480 // AT3G50830 // AT1G63120 // AT5G59880 // AT2G34300 // AT1G61100 // AT4G13340 // AT4G38040 // AT2G28120 // AT1G50500 // AT3G24160 // AT5G49665 // AT3G48750 // AT2G15620 // AT5G13710 // AT3G28180 // AT2G43120 // AT4G26690 // AT2G31060 // AT5G14920 // AT5G41670 // AT2G29530 // AT1G51980 // AT2G17250 // AT1G17620 // AT3G24830 // AT1G67120 // AT3G27240 </t>
  </si>
  <si>
    <t xml:space="preserve">GO:0043231</t>
  </si>
  <si>
    <t xml:space="preserve">intracellular membrane-bounded organelle</t>
  </si>
  <si>
    <t xml:space="preserve">// AT5G02060 // AT3G55520 // AT4G37910 // ATCG00660 // AT1G06720 // AT4G31354 // AT4G31400 // AT4G00150 // AT4G39840 // AT4G21570 // AT2G24210 // AT3G07860 // AT5G56500 // AT5G25190 // AT4G34460 // AT5G22500 // AT1G51980 // AT5G13210 // AT3G57760 // AT1G34630 // AT4G20020 // AT3G46450 // AT4G33495 // AT5G26860 // AT1G80150 // AT3G59900 // AT5G09270 // AT5G59880 // AT2G34300 // AT5G20160 // AT2G17250 // AT4G00300 // AT5G13420 // AT5G51200 // AT5G64680 // AT4G38040 // AT1G33760 // AT4G31351 // AT2G35900 // AT5G40660 // AT1G08510 // AT3G04610 // AT3G16857 // AT1G50500 // AT5G15300 // AT3G24160 // AT3G05545 // AT3G50830 // AT5G02050 // AT3G48750 // AT3G01600 // AT3G55620 // AT1G02380 // AT5G21280 // AT3G47640 // AT5G46710 // AT2G40800 // AT3G60770 // AT1G36060 // AT4G05370 // AT3G28180 // AT1G21910 // AT4G14800 // AT2G43120 // AT5G13710 // AT3G13930 // AT2G31060 // AT4G31580 // AT5G55920 // AT5G41670 // AT4G31000 // AT2G29530 // AT3G23590 // AT1G63120 // AT1G22882 // AT4G17950 // AT1G61667 // AT5G63135 // AT2G15620 // AT3G27240 // AT1G67120 // AT1G31010 // AT5G61230 // AT4G02930 </t>
  </si>
  <si>
    <t xml:space="preserve">GO:0043227</t>
  </si>
  <si>
    <t xml:space="preserve">membrane-bounded organelle</t>
  </si>
  <si>
    <t xml:space="preserve">GO:0044429</t>
  </si>
  <si>
    <t xml:space="preserve">mitochondrial part</t>
  </si>
  <si>
    <t xml:space="preserve">// AT4G37910 // AT5G26860 // AT5G02050 // AT2G29530 // AT1G51980 // AT3G27240 </t>
  </si>
  <si>
    <t xml:space="preserve">GO:0005622</t>
  </si>
  <si>
    <t xml:space="preserve">intracellular</t>
  </si>
  <si>
    <t xml:space="preserve">// AT5G56500 // AT3G14410 // AT1G34630 // AT5G26860 // AT4G38040 // AT4G00300 // AT1G31010 // AT3G04610 // AT3G24160 // AT3G01600 // AT3G47640 // AT2G40800 // AT1G36060 // AT3G28180 // AT3G02200 // AT1G21910 // AT2G43120 // AT4G31580 // AT2G29530 // AT1G51980 // AT1G22882 // AT3G45880 // AT1G61667 // AT3G24830 // AT4G02930 // AT5G02060 // AT3G55520 // AT4G31400 // AT3G17770 // AT2G24210 // AT3G07860 // AT5G25190 // AT4G34460 // AT5G22500 // AT1G16210 // AT3G23590 // AT5G13210 // AT4G20020 // AT5G40660 // AT3G05545 // AT3G48750 // AT3G55620 // AT5G21280 // AT3G60770 // AT4G05370 // AT5G55920 // AT5G41670 // AT4G31000 // AT2G17250 // AT3G27240 // AT4G37910 // ATCG00660 // AT4G39840 // AT3G13930 // AT5G59880 // AT2G34300 // AT2G35900 // AT5G64680 // AT1G50500 // AT5G15300 // AT5G04895 // AT5G46710 // AT5G09270 // AT2G15620 // AT1G67120 // AT5G61230 // AT2G44100 // AT1G06720 // AT4G00150 // AT2G31060 // AT3G59900 // AT3G57760 // AT4G33495 // AT5G63135 // AT1G63120 // AT5G51200 // AT4G08040 // AT5G13420 // AT1G33760 // AT1G80150 // AT3G16857 // AT5G02050 // AT3G46450 // AT4G14800 // AT5G13710 // AT3G50830 // AT1G02380 // AT5G20160 // AT1G08510 // AT4G21570 // AT4G17950 // AT4G31351 // AT4G31354 </t>
  </si>
  <si>
    <t xml:space="preserve">GO:0044459</t>
  </si>
  <si>
    <t xml:space="preserve">plasma membrane part</t>
  </si>
  <si>
    <t xml:space="preserve">// AT4G26690 // AT1G63120 // AT5G59880 // AT2G34300 // AT5G41670 // AT5G13710 // AT1G17620 // AT4G13340 // AT4G34460 // AT3G24830 // AT1G67120 </t>
  </si>
  <si>
    <t xml:space="preserve">GO:0044424</t>
  </si>
  <si>
    <t xml:space="preserve">intracellular part</t>
  </si>
  <si>
    <t xml:space="preserve">// AT5G56500 // AT3G14410 // AT1G34630 // AT5G26860 // AT4G38040 // AT4G00300 // AT1G31010 // AT3G04610 // AT3G24160 // AT3G01600 // AT3G47640 // AT2G40800 // AT1G36060 // AT3G28180 // AT3G02200 // AT1G21910 // AT2G43120 // AT4G31580 // AT2G29530 // AT1G51980 // AT1G22882 // AT3G45880 // AT1G61667 // AT3G24830 // AT4G02930 // AT5G02060 // AT3G55520 // AT4G31400 // AT3G17770 // AT2G24210 // AT3G07860 // AT5G25190 // AT4G34460 // AT5G22500 // AT1G16210 // AT3G23590 // AT5G13210 // AT4G20020 // AT5G40660 // AT3G05545 // AT3G48750 // AT3G55620 // AT5G21280 // AT3G60770 // AT4G05370 // AT5G55920 // AT5G41670 // AT4G31000 // AT2G17250 // AT3G27240 // AT4G37910 // ATCG00660 // AT4G39840 // AT3G13930 // AT5G59880 // AT2G34300 // AT2G35900 // AT5G64680 // AT1G50500 // AT5G15300 // AT5G46710 // AT5G09270 // AT2G15620 // AT1G67120 // AT5G61230 // AT2G44100 // AT1G06720 // AT4G00150 // AT2G31060 // AT3G59900 // AT3G57760 // AT4G33495 // AT3G50830 // AT1G63120 // AT5G51200 // AT4G08040 // AT5G13420 // AT1G33760 // AT1G80150 // AT3G16857 // AT5G02050 // AT3G46450 // AT4G14800 // AT5G13710 // AT5G63135 // AT1G02380 // AT5G20160 // AT1G08510 // AT4G21570 // AT4G17950 // AT4G31351 // AT4G31354 </t>
  </si>
  <si>
    <t xml:space="preserve">GO:0055044</t>
  </si>
  <si>
    <t xml:space="preserve">symplast</t>
  </si>
  <si>
    <t xml:space="preserve">// AT5G13710 // AT1G63120 // AT5G59880 // AT2G34300 // AT5G41670 // AT4G13340 // AT1G17620 // AT3G24830 // AT1G67120 </t>
  </si>
  <si>
    <t xml:space="preserve">GO:0009506</t>
  </si>
  <si>
    <t xml:space="preserve">plasmodesma</t>
  </si>
  <si>
    <t xml:space="preserve">GO:0005911</t>
  </si>
  <si>
    <t xml:space="preserve">cell-cell junction</t>
  </si>
  <si>
    <t xml:space="preserve">GO:0030054</t>
  </si>
  <si>
    <t xml:space="preserve">cell junction</t>
  </si>
  <si>
    <t xml:space="preserve">// AT4G14800 // AT3G08040 // AT5G56080 // AT4G37910 // AT3G13930 // AT5G59880 // AT5G41670 // AT3G52880 // AT1G51980 // AT1G63770 // AT5G13420 // AT3G27240 // AT3G16857 // AT4G21680 // AT4G02930 </t>
  </si>
  <si>
    <t xml:space="preserve">// AT4G14800 // AT3G08040 // AT5G56080 // AT4G37910 // AT1G07390 // AT3G13930 // AT4G33420 // AT5G55920 // AT5G59880 // AT5G41670 // AT3G52880 // AT1G51980 // AT1G63770 // AT5G13420 // AT4G34460 // AT2G15620 // AT3G27240 // AT3G16857 // AT4G21680 // AT4G02930 </t>
  </si>
  <si>
    <t xml:space="preserve">// AT4G14800 // AT4G37910 // AT3G13930 // AT5G59880 // AT5G41670 // AT3G52880 // AT1G51980 // AT1G63770 // AT5G13420 // AT3G27240 // AT4G21680 // AT4G02930 </t>
  </si>
  <si>
    <t xml:space="preserve">// AT3G08040 // AT4G37910 // AT3G17770 // AT1G49570 // AT2G24210 // AT3G59900 // AT5G25190 // AT4G34460 // AT4G02330 // AT1G16210 // AT4G08950 // AT4G21680 // AT3G57760 // AT5G26860 // AT5G59880 // AT3G52880 // AT2G04050 // AT5G13420 // AT1G72430 // AT5G06720 // AT3G16857 // AT5G56080 // AT1G07390 // AT1G66180 // AT3G55620 // AT4G33420 // AT5G39580 // AT1G21910 // AT4G14800 // AT3G13930 // AT3G14050 // AT5G55920 // AT5G14920 // AT5G41670 // AT1G51980 // AT1G63770 // AT4G34710 // AT1G29690 // AT2G15620 // AT3G27240 // AT5G24860 // AT4G02930 </t>
  </si>
  <si>
    <t xml:space="preserve">// AT3G08040 // AT4G37910 // AT4G31400 // AT3G17770 // AT3G27960 // AT1G49570 // AT5G40100 // AT5G56080 // AT2G24210 // AT3G59900 // AT5G25190 // AT4G34460 // AT4G02330 // AT1G16210 // AT4G08950 // AT4G21680 // AT3G57760 // AT2G17480 // AT5G26860 // AT5G59880 // AT1G61100 // AT3G52880 // AT2G04050 // AT5G13420 // AT1G72430 // AT1G04040 // AT5G06720 // AT3G16857 // AT1G50500 // AT3G24160 // AT1G07390 // AT5G22500 // AT1G66180 // AT3G48750 // AT3G55620 // AT5G64680 // AT3G47640 // AT5G39580 // AT3G02200 // AT1G21910 // AT4G14800 // AT5G13710 // AT3G13930 // AT4G33420 // AT3G14050 // AT5G55920 // AT5G14920 // AT5G41670 // AT1G51980 // AT1G63770 // AT4G34710 // AT1G29690 // AT2G15620 // AT3G27240 // AT5G24860 // AT4G02930 </t>
  </si>
  <si>
    <t xml:space="preserve">GO:0016126</t>
  </si>
  <si>
    <t xml:space="preserve">sterol biosynthetic process</t>
  </si>
  <si>
    <t xml:space="preserve">// AT4G26690 // AT1G66180 // AT4G08950 // AT1G72430 // AT3G02580 // AT5G13710 </t>
  </si>
  <si>
    <t xml:space="preserve">GO:0016125</t>
  </si>
  <si>
    <t xml:space="preserve">sterol metabolic process</t>
  </si>
  <si>
    <t xml:space="preserve">GO:0006979</t>
  </si>
  <si>
    <t xml:space="preserve">response to oxidative stress</t>
  </si>
  <si>
    <t xml:space="preserve">// AT1G07390 // AT5G26860 // AT5G55920 // AT5G59880 // AT3G52880 // AT1G49570 // AT4G33420 // AT4G34710 // AT4G34460 // AT5G06720 // AT5G39580 </t>
  </si>
  <si>
    <t xml:space="preserve">// AT4G37910 // AT3G02580 // AT3G17770 // AT1G48300 // AT1G08510 // AT5G22500 // AT4G08950 // AT3G13930 // AT5G59880 // AT3G52880 // AT2G28630 // AT4G08040 // AT5G13420 // AT1G72430 // AT5G02050 // AT5G64680 // AT3G16857 // AT5G56080 // AT1G66180 // AT4G33420 // AT3G60770 // AT5G13710 // AT4G26690 // AT5G26860 // AT3G14050 // AT5G53850 // AT5G41670 // AT5G20160 // AT2G29530 // AT1G51980 // AT1G63770 // AT2G17250 // AT4G34710 // AT1G29690 // AT2G15620 // AT4G02930 // AT1G67120 // AT3G27240 </t>
  </si>
  <si>
    <t xml:space="preserve">// AT4G37910 // AT5G59880 // AT3G52880 // AT1G51980 // AT5G13420 // AT3G27240 </t>
  </si>
  <si>
    <t xml:space="preserve">GO:0006694</t>
  </si>
  <si>
    <t xml:space="preserve">steroid biosynthetic process</t>
  </si>
  <si>
    <t xml:space="preserve">// AT3G24160 // AT2G44100 // AT1G06720 // AT2G29530 // AT5G64680 // AT2G04050 // AT1G29690 // AT3G07860 // AT4G34710 // AT4G34460 // AT1G16210 // AT2G31060 // AT3G16857 </t>
  </si>
  <si>
    <t xml:space="preserve">// AT4G26690 // AT4G37910 // AT1G66180 // AT5G59880 // AT5G41670 // AT3G52880 // AT1G51980 // AT3G17770 // AT1G72430 // AT3G02580 // AT5G13710 // AT5G13420 // AT4G08950 // AT1G67120 // AT3G27240 </t>
  </si>
  <si>
    <t xml:space="preserve">GO:0008202</t>
  </si>
  <si>
    <t xml:space="preserve">steroid metabolic process</t>
  </si>
  <si>
    <t xml:space="preserve">// AT5G56080 // AT5G26860 // AT4G31400 // AT2G41420 // AT5G64680 // AT5G22500 // AT1G67120 // AT3G48750 // AT5G61230 </t>
  </si>
  <si>
    <t xml:space="preserve">// AT4G01630 // AT4G31400 // AT2G41420 // AT3G27960 // AT4G00150 // AT5G56080 // AT2G24210 // AT3G59900 // AT5G25190 // AT4G34460 // AT5G22500 // AT4G33495 // AT5G26860 // AT3G02200 // AT1G04040 // AT5G06720 // AT3G16857 // AT3G24160 // AT3G02580 // AT3G48750 // AT3G01600 // AT3G55620 // AT5G64680 // AT5G24860 // AT5G13710 // AT3G46450 // AT2G36120 // AT3G15370 // AT3G04610 // AT4G26690 // AT5G55920 // AT3G23590 // AT2G17250 // AT4G34710 // AT1G67120 // AT5G61230 </t>
  </si>
  <si>
    <t xml:space="preserve">GO:0032787</t>
  </si>
  <si>
    <t xml:space="preserve">monocarboxylic acid metabolic process</t>
  </si>
  <si>
    <t xml:space="preserve">// AT5G56080 // AT4G37910 // AT3G13930 // AT4G08040 // AT3G14050 // AT3G02580 // AT5G59880 // AT3G52880 // AT2G28630 // AT1G63770 // AT5G13420 // AT1G08510 // AT4G34710 // AT1G29690 // AT5G22500 // AT1G67120 // AT3G16857 </t>
  </si>
  <si>
    <t xml:space="preserve">// AT1G06720 // AT2G29530 // AT2G04050 // AT2G31060 // AT3G07860 // AT5G64680 </t>
  </si>
  <si>
    <t xml:space="preserve">// AT1G06720 // AT2G29530 // AT2G04050 // AT2G31060 // AT3G07860 // AT5G64680 // AT3G16857 </t>
  </si>
  <si>
    <t xml:space="preserve">GO:0000902</t>
  </si>
  <si>
    <t xml:space="preserve">cell morphogenesis</t>
  </si>
  <si>
    <t xml:space="preserve">// AT4G01630 // AT5G56080 // AT4G26690 // AT3G02580 // AT3G27960 // AT3G23590 // AT3G24160 // AT1G04040 // AT4G00150 // AT3G15370 </t>
  </si>
  <si>
    <t xml:space="preserve">// AT4G26690 // AT4G08950 // AT3G14050 // AT1G66180 // AT3G17770 // AT5G13710 // AT2G28630 // AT1G48300 // AT2G24210 // AT3G45880 // AT4G34710 // AT3G02580 // AT1G72430 // AT1G08510 </t>
  </si>
  <si>
    <t xml:space="preserve">// AT4G26690 // AT4G33495 // AT4G31400 // AT4G00150 // AT4G34460 // AT5G55920 // AT1G04040 // AT3G23590 // AT3G16857 </t>
  </si>
  <si>
    <t xml:space="preserve">GO:0034613</t>
  </si>
  <si>
    <t xml:space="preserve">cellular protein localization</t>
  </si>
  <si>
    <t xml:space="preserve">GO:0006950</t>
  </si>
  <si>
    <t xml:space="preserve">response to stress</t>
  </si>
  <si>
    <t xml:space="preserve">// AT3G08040 // AT4G37910 // AT4G31400 // AT3G17770 // AT3G27960 // AT1G49570 // AT5G40100 // AT2G24210 // AT5G22500 // AT4G34460 // AT4G02330 // AT1G16210 // AT5G39580 // AT2G17480 // AT5G26860 // AT5G59880 // AT1G61100 // AT3G52880 // AT5G06720 // AT1G50500 // AT3G24160 // AT1G07390 // AT3G48750 // AT3G47640 // AT1G21910 // AT4G14800 // AT5G13710 // AT4G33420 // AT3G14050 // AT5G55920 // AT5G14920 // AT1G51980 // AT4G34710 // AT1G29690 // AT3G27240 </t>
  </si>
  <si>
    <t xml:space="preserve">GO:0060560</t>
  </si>
  <si>
    <t xml:space="preserve">developmental growth involved in morphogenesis</t>
  </si>
  <si>
    <t xml:space="preserve">// AT4G01630 // AT5G56080 // AT4G26690 // AT3G02580 // AT3G27960 // AT4G00150 // AT1G04040 // AT3G15370 </t>
  </si>
  <si>
    <t xml:space="preserve">GO:0009826</t>
  </si>
  <si>
    <t xml:space="preserve">unidimensional cell growth</t>
  </si>
  <si>
    <t xml:space="preserve">GO:0006970</t>
  </si>
  <si>
    <t xml:space="preserve">response to osmotic stress</t>
  </si>
  <si>
    <t xml:space="preserve">// AT1G50500 // AT3G24160 // AT4G37910 // AT3G14050 // AT5G14920 // AT3G52880 // AT1G51980 // AT4G34710 // AT5G22500 // AT5G59880 // AT3G27240 </t>
  </si>
  <si>
    <t xml:space="preserve">GO:0070727</t>
  </si>
  <si>
    <t xml:space="preserve">cellular macromolecule localization</t>
  </si>
  <si>
    <t xml:space="preserve">// AT3G08040 // AT5G56080 // AT3G14050 // AT5G14920 // AT3G55620 // AT4G08950 // AT1G29690 // AT1G72430 // AT2G24210 // AT3G59900 // AT4G34710 // AT5G25190 // AT4G34460 // AT4G02330 // AT5G24860 // AT3G16857 // AT1G21910 </t>
  </si>
  <si>
    <t xml:space="preserve">GO:0032989</t>
  </si>
  <si>
    <t xml:space="preserve">cellular component morphogenesis</t>
  </si>
  <si>
    <t xml:space="preserve">GO:0009725</t>
  </si>
  <si>
    <t xml:space="preserve">response to hormone stimulus</t>
  </si>
  <si>
    <t xml:space="preserve">// AT3G08040 // AT5G56080 // AT3G14050 // AT5G14920 // AT3G55620 // AT4G08950 // AT1G72430 // AT3G59900 // AT4G34710 // AT5G25190 // AT4G34460 // AT4G02330 // AT5G24860 // AT3G16857 // AT1G21910 </t>
  </si>
  <si>
    <t xml:space="preserve">// AT4G26690 // AT4G33495 // AT5G55920 // AT4G00150 // AT1G04040 // AT3G23590 // AT3G16857 </t>
  </si>
  <si>
    <t xml:space="preserve">// AT4G37910 // AT5G59880 // AT5G41670 // AT3G52880 // AT1G51980 // AT5G13420 // AT1G67120 // AT3G27240 </t>
  </si>
  <si>
    <t xml:space="preserve">GO:0009651</t>
  </si>
  <si>
    <t xml:space="preserve">response to salt stress</t>
  </si>
  <si>
    <t xml:space="preserve">// AT3G24160 // AT4G37910 // AT3G14050 // AT5G14920 // AT3G52880 // AT1G51980 // AT4G34710 // AT5G22500 // AT5G59880 // AT3G27240 </t>
  </si>
  <si>
    <t xml:space="preserve">GO:0048589</t>
  </si>
  <si>
    <t xml:space="preserve">developmental growth</t>
  </si>
  <si>
    <t xml:space="preserve">// AT4G01630 // AT5G56080 // AT4G26690 // AT3G02580 // AT3G27960 // AT4G00150 // AT3G59900 // AT1G04040 // AT3G16857 // AT3G15370 </t>
  </si>
  <si>
    <t xml:space="preserve">GO:0045184</t>
  </si>
  <si>
    <t xml:space="preserve">establishment of protein localization</t>
  </si>
  <si>
    <t xml:space="preserve">GO:0015031</t>
  </si>
  <si>
    <t xml:space="preserve">protein transport</t>
  </si>
  <si>
    <t xml:space="preserve">GO:0009723</t>
  </si>
  <si>
    <t xml:space="preserve">response to ethylene stimulus</t>
  </si>
  <si>
    <t xml:space="preserve">// AT3G08040 // AT5G56080 // AT3G14050 // AT4G34710 // AT5G25190 // AT4G34460 </t>
  </si>
  <si>
    <t xml:space="preserve">// AT4G37910 // AT5G26860 // AT3G14050 // AT5G02050 // AT5G41670 // AT1G51980 // AT2G17250 // AT4G02930 // AT3G27240 </t>
  </si>
  <si>
    <t xml:space="preserve">GO:0044282</t>
  </si>
  <si>
    <t xml:space="preserve">small molecule catabolic process</t>
  </si>
  <si>
    <t xml:space="preserve">// AT5G13710 // AT4G37910 // AT5G59880 // AT5G41670 // AT3G52880 // AT1G51980 // AT4G33420 // AT5G13420 // AT4G34710 // AT3G16857 // AT3G27240 </t>
  </si>
  <si>
    <t xml:space="preserve">GO:0048869</t>
  </si>
  <si>
    <t xml:space="preserve">cellular developmental process</t>
  </si>
  <si>
    <t xml:space="preserve">// AT4G01630 // AT3G24160 // AT4G26690 // AT5G26860 // AT3G02580 // AT2G41420 // AT3G27960 // AT3G23590 // AT5G64680 // AT5G56080 // AT1G04040 // AT5G22500 // AT4G00150 // AT3G48750 // AT3G15370 </t>
  </si>
  <si>
    <t xml:space="preserve">GO:0006007</t>
  </si>
  <si>
    <t xml:space="preserve">glucose catabolic process</t>
  </si>
  <si>
    <t xml:space="preserve">// AT4G37910 // AT5G59880 // AT5G41670 // AT3G52880 // AT1G51980 // AT5G13420 // AT3G27240 </t>
  </si>
  <si>
    <t xml:space="preserve">GO:0019320</t>
  </si>
  <si>
    <t xml:space="preserve">hexose catabolic process</t>
  </si>
  <si>
    <t xml:space="preserve">GO:0040007</t>
  </si>
  <si>
    <t xml:space="preserve">growth</t>
  </si>
  <si>
    <t xml:space="preserve">// AT4G01630 // AT5G56080 // AT4G26690 // AT3G02580 // AT3G27960 // AT4G00150 // AT3G24160 // AT3G59900 // AT1G04040 // AT3G16857 // AT3G15370 </t>
  </si>
  <si>
    <t xml:space="preserve">GO:0046365</t>
  </si>
  <si>
    <t xml:space="preserve">monosaccharide catabolic process</t>
  </si>
  <si>
    <t xml:space="preserve">GO:0016049</t>
  </si>
  <si>
    <t xml:space="preserve">cell growth</t>
  </si>
  <si>
    <t xml:space="preserve">// AT4G01630 // AT5G56080 // AT4G26690 // AT3G02580 // AT3G27960 // AT4G00150 // AT3G24160 // AT1G04040 // AT3G15370 </t>
  </si>
  <si>
    <t xml:space="preserve">GO:0009605</t>
  </si>
  <si>
    <t xml:space="preserve">response to external stimulus</t>
  </si>
  <si>
    <t xml:space="preserve">// AT3G08040 // AT5G13710 // AT3G14050 // AT1G66180 // AT4G34460 // AT3G17770 // AT3G47640 // AT2G24210 // AT4G34710 // AT1G04040 // AT5G22500 // AT3G48750 </t>
  </si>
  <si>
    <t xml:space="preserve">GO:0008104</t>
  </si>
  <si>
    <t xml:space="preserve">protein localization</t>
  </si>
  <si>
    <t xml:space="preserve">GO:0019318</t>
  </si>
  <si>
    <t xml:space="preserve">hexose metabolic process</t>
  </si>
  <si>
    <t xml:space="preserve">GO:0046164</t>
  </si>
  <si>
    <t xml:space="preserve">alcohol catabolic process</t>
  </si>
  <si>
    <t xml:space="preserve">GO:0071555</t>
  </si>
  <si>
    <t xml:space="preserve">cell wall organization</t>
  </si>
  <si>
    <t xml:space="preserve">// AT4G01630 // AT4G26690 // AT1G66180 // AT3G23590 // AT3G24830 // AT1G04040 // AT4G02330 // AT3G15370 </t>
  </si>
  <si>
    <t xml:space="preserve">GO:0009620</t>
  </si>
  <si>
    <t xml:space="preserve">response to fungus</t>
  </si>
  <si>
    <t xml:space="preserve">// AT5G39580 // AT3G14050 // AT3G17770 // AT1G29690 // AT4G34710 // AT4G34460 // AT1G16210 </t>
  </si>
  <si>
    <t xml:space="preserve">GO:0008361</t>
  </si>
  <si>
    <t xml:space="preserve">regulation of cell size</t>
  </si>
  <si>
    <t xml:space="preserve">GO:0032535</t>
  </si>
  <si>
    <t xml:space="preserve">regulation of cellular component size</t>
  </si>
  <si>
    <t xml:space="preserve">GO:0090066</t>
  </si>
  <si>
    <t xml:space="preserve">regulation of anatomical structure size</t>
  </si>
  <si>
    <t xml:space="preserve">GO:0009991</t>
  </si>
  <si>
    <t xml:space="preserve">response to extracellular stimulus</t>
  </si>
  <si>
    <t xml:space="preserve">// AT3G08040 // AT1G66180 // AT3G48750 // AT3G17770 // AT3G47640 // AT4G34460 </t>
  </si>
  <si>
    <t xml:space="preserve">// AT4G31400 // AT2G41420 // AT3G27960 // AT4G00150 // AT2G24210 // AT5G25190 // AT4G34460 // AT5G22500 // AT4G33495 // AT5G26860 // AT1G04040 // AT5G06720 // AT3G16857 // AT5G56080 // AT3G48750 // AT3G01600 // AT3G55620 // AT5G64680 // AT5G24860 // AT5G13710 // AT3G46450 // AT2G36120 // AT3G02200 // AT3G04610 // AT4G26690 // AT5G55920 // AT3G23590 // AT2G17250 // AT4G34710 // AT1G67120 // AT5G61230 </t>
  </si>
  <si>
    <t xml:space="preserve">GO:0006633</t>
  </si>
  <si>
    <t xml:space="preserve">fatty acid biosynthetic process</t>
  </si>
  <si>
    <t xml:space="preserve">// AT3G14050 // AT3G02580 // AT1G08510 // AT2G28630 // AT4G34710 </t>
  </si>
  <si>
    <t xml:space="preserve">GO:0043436</t>
  </si>
  <si>
    <t xml:space="preserve">oxoacid metabolic process</t>
  </si>
  <si>
    <t xml:space="preserve">// AT5G56080 // AT4G37910 // AT3G13930 // AT4G08040 // AT3G14050 // AT3G02580 // AT5G59880 // AT5G53850 // AT3G52880 // AT2G28630 // AT1G63770 // AT5G13420 // AT1G08510 // AT4G34710 // AT5G22500 // AT1G29690 // AT2G15620 // AT1G67120 // AT3G16857 </t>
  </si>
  <si>
    <t xml:space="preserve">GO:0019752</t>
  </si>
  <si>
    <t xml:space="preserve">carboxylic acid metabolic process</t>
  </si>
  <si>
    <t xml:space="preserve">GO:0032870</t>
  </si>
  <si>
    <t xml:space="preserve">cellular response to hormone stimulus</t>
  </si>
  <si>
    <t xml:space="preserve">// AT3G08040 // AT5G56080 // AT3G14050 // AT3G55620 // AT4G34710 // AT5G25190 // AT4G34460 // AT3G16857 </t>
  </si>
  <si>
    <t xml:space="preserve">GO:0006082</t>
  </si>
  <si>
    <t xml:space="preserve">organic acid metabolic process</t>
  </si>
  <si>
    <t xml:space="preserve">GO:0046907</t>
  </si>
  <si>
    <t xml:space="preserve">intracellular transport</t>
  </si>
  <si>
    <t xml:space="preserve">// AT1G50500 // AT3G24160 // AT2G44100 // AT1G06720 // AT2G29530 // AT5G64680 // AT2G04050 // AT1G29690 // AT3G07860 // AT4G34710 // AT4G34460 // AT1G16210 // AT2G31060 // AT3G16857 </t>
  </si>
  <si>
    <t xml:space="preserve">GO:0042180</t>
  </si>
  <si>
    <t xml:space="preserve">cellular ketone metabolic process</t>
  </si>
  <si>
    <t xml:space="preserve">GO:0042398</t>
  </si>
  <si>
    <t xml:space="preserve">cellular amino acid derivative biosynthetic process</t>
  </si>
  <si>
    <t xml:space="preserve">// AT5G56080 // AT5G13710 // AT4G08040 // AT4G33420 // AT5G13420 // AT4G34710 // AT5G22500 </t>
  </si>
  <si>
    <t xml:space="preserve">GO:0044275</t>
  </si>
  <si>
    <t xml:space="preserve">cellular carbohydrate catabolic process</t>
  </si>
  <si>
    <t xml:space="preserve">GO:0044283</t>
  </si>
  <si>
    <t xml:space="preserve">small molecule biosynthetic process</t>
  </si>
  <si>
    <t xml:space="preserve">// AT5G56080 // AT5G13710 // AT4G37910 // AT4G08040 // AT3G14050 // AT3G02580 // AT5G59880 // AT5G53850 // AT3G52880 // AT2G28630 // AT4G33420 // AT5G13420 // AT1G08510 // AT4G34710 // AT5G22500 // AT2G15620 // AT1G67120 </t>
  </si>
  <si>
    <t xml:space="preserve">GO:0006508</t>
  </si>
  <si>
    <t xml:space="preserve">proteolysis</t>
  </si>
  <si>
    <t xml:space="preserve">// AT4G14800 // AT5G26860 // AT5G37540 // AT1G63120 // AT1G66180 // AT1G51980 // AT1G63770 // AT1G16210 // AT1G67120 // AT3G27240 </t>
  </si>
  <si>
    <t xml:space="preserve">GO:0071495</t>
  </si>
  <si>
    <t xml:space="preserve">cellular response to endogenous stimulus</t>
  </si>
  <si>
    <t xml:space="preserve">// AT3G08040 // AT5G56080 // AT3G14050 // AT3G55620 // AT1G29690 // AT4G34710 // AT5G25190 // AT4G34460 // AT3G16857 </t>
  </si>
  <si>
    <t xml:space="preserve">GO:0003006</t>
  </si>
  <si>
    <t xml:space="preserve">reproductive developmental process</t>
  </si>
  <si>
    <t xml:space="preserve">// AT5G06720 // AT5G13710 // AT5G26860 // AT4G31400 // AT3G48750 // AT3G55620 // AT3G27960 // AT5G64680 // AT2G17250 // AT5G56080 // AT2G24210 // AT4G34710 // AT5G25190 // AT4G34460 // AT3G04610 // AT5G24860 // AT3G16857 // AT3G46450 </t>
  </si>
  <si>
    <t xml:space="preserve">GO:0009628</t>
  </si>
  <si>
    <t xml:space="preserve">response to abiotic stimulus</t>
  </si>
  <si>
    <t xml:space="preserve">// AT4G37910 // AT3G17770 // AT4G02330 // AT4G34460 // AT5G22500 // AT5G59880 // AT3G52880 // AT1G04040 // AT1G50500 // AT3G24160 // AT1G07390 // AT1G66180 // AT3G48750 // AT5G64680 // AT3G02200 // AT1G21910 // AT3G14050 // AT5G55920 // AT5G14920 // AT1G51980 // AT4G34710 // AT3G27240 </t>
  </si>
  <si>
    <t xml:space="preserve">GO:0006457</t>
  </si>
  <si>
    <t xml:space="preserve">protein folding</t>
  </si>
  <si>
    <t xml:space="preserve">// AT5G55920 // AT3G55520 // AT1G07390 // AT5G56500 // AT4G37910 </t>
  </si>
  <si>
    <t xml:space="preserve">GO:0009611</t>
  </si>
  <si>
    <t xml:space="preserve">response to wounding</t>
  </si>
  <si>
    <t xml:space="preserve">// AT3G14050 // AT5G22500 // AT2G24210 // AT5G13710 // AT4G34710 </t>
  </si>
  <si>
    <t xml:space="preserve">GO:0048856</t>
  </si>
  <si>
    <t xml:space="preserve">anatomical structure development</t>
  </si>
  <si>
    <t xml:space="preserve">// AT4G01630 // AT4G31400 // AT3G27960 // AT4G00150 // AT5G56080 // AT2G24210 // AT5G25190 // AT4G34460 // AT4G33495 // AT1G04040 // AT5G06720 // AT3G16857 // AT3G24160 // AT3G02580 // AT3G48750 // AT3G55620 // AT5G13710 // AT3G46450 // AT2G36120 // AT3G15370 // AT3G04610 // AT4G26690 // AT5G55920 // AT3G23590 // AT2G17250 // AT4G34710 // AT5G24860 </t>
  </si>
  <si>
    <t xml:space="preserve">// AT4G26690 // AT4G08950 // AT3G14050 // AT1G66180 // AT3G17770 // AT5G13710 // AT2G28630 // AT1G48300 // AT3G02580 // AT2G24210 // AT3G45880 // AT4G34710 // AT5G22500 // AT1G72430 // AT1G08510 // AT3G16857 </t>
  </si>
  <si>
    <t xml:space="preserve">GO:0016052</t>
  </si>
  <si>
    <t xml:space="preserve">carbohydrate catabolic process</t>
  </si>
  <si>
    <t xml:space="preserve">GO:0009932</t>
  </si>
  <si>
    <t xml:space="preserve">cell tip growth</t>
  </si>
  <si>
    <t xml:space="preserve">// AT1G04040 // AT5G56080 // AT4G26690 // AT3G27960 // AT4G00150 </t>
  </si>
  <si>
    <t xml:space="preserve">GO:0005506</t>
  </si>
  <si>
    <t xml:space="preserve">iron ion binding</t>
  </si>
  <si>
    <t xml:space="preserve">// AT5G23990 // AT5G39580 // AT3G02580 // AT1G49570 // AT4G33420 // AT2G15620 // AT5G06720 // AT3G27240 </t>
  </si>
  <si>
    <t xml:space="preserve">GO:0004175</t>
  </si>
  <si>
    <t xml:space="preserve">endopeptidase activity</t>
  </si>
  <si>
    <t xml:space="preserve">// AT4G14800 // AT5G26860 // AT5G37540 // AT1G63120 // AT1G66180 // AT1G51980 </t>
  </si>
  <si>
    <t xml:space="preserve">GO:0016747</t>
  </si>
  <si>
    <t xml:space="preserve">transferase activity, transferring acyl groups other than amino-acyl groups</t>
  </si>
  <si>
    <t xml:space="preserve">// AT4G31400 // AT1G08510 // AT2G28630 // AT3G13930 // AT1G48300 </t>
  </si>
  <si>
    <t xml:space="preserve">GO:0020037</t>
  </si>
  <si>
    <t xml:space="preserve">heme binding</t>
  </si>
  <si>
    <t xml:space="preserve">// AT5G39580 // AT1G49570 // AT4G33420 // AT2G15620 // AT5G06720 // AT3G27240 </t>
  </si>
  <si>
    <t xml:space="preserve">GO:0042578</t>
  </si>
  <si>
    <t xml:space="preserve">phosphoric ester hydrolase activity</t>
  </si>
  <si>
    <t xml:space="preserve">// AT1G68410 // AT5G53850 // AT4G26690 // AT3G14050 // AT5G02760 // AT1G04040 </t>
  </si>
  <si>
    <t xml:space="preserve">GO:0016746</t>
  </si>
  <si>
    <t xml:space="preserve">transferase activity, transferring acyl groups</t>
  </si>
  <si>
    <t xml:space="preserve">GO:0046906</t>
  </si>
  <si>
    <t xml:space="preserve">tetrapyrrole binding</t>
  </si>
  <si>
    <t xml:space="preserve">GO:0070011</t>
  </si>
  <si>
    <t xml:space="preserve">peptidase activity, acting on L-amino acid peptides</t>
  </si>
  <si>
    <t xml:space="preserve">// AT4G14800 // AT5G26860 // AT5G37540 // AT1G63120 // AT1G66180 // AT1G51980 // AT1G63770 </t>
  </si>
  <si>
    <t xml:space="preserve">GO:0008233</t>
  </si>
  <si>
    <t xml:space="preserve">peptidase activity</t>
  </si>
  <si>
    <t xml:space="preserve">// AT1G06720 // AT2G31060 // AT4G34460 // AT4G02330 // AT1G68410 // AT4G25810 // AT5G26860 // AT1G63120 // AT5G37540 // AT2G18190 // AT4G04180 // AT1G66180 // AT5G04895 // AT5G02760 // AT1G04040 // AT4G14800 // AT4G26690 // AT3G14050 // AT5G53850 // AT1G08510 // AT1G51980 // AT1G63770 // AT5G12040 // AT1G67120 // AT4G02930 </t>
  </si>
  <si>
    <t xml:space="preserve">GO:0017111</t>
  </si>
  <si>
    <t xml:space="preserve">nucleoside-triphosphatase activity</t>
  </si>
  <si>
    <t xml:space="preserve">// AT5G26860 // AT1G06720 // AT4G04180 // AT5G04895 // AT2G31060 // AT2G18190 // AT4G34460 // AT1G67120 // AT4G02930 </t>
  </si>
  <si>
    <t xml:space="preserve">// AT3G55520 // AT4G37910 // ATCG00660 // AT4G39840 // AT5G40100 // AT2G20800 // AT5G56500 // AT1G51980 // AT5G26860 // AT2G34300 // AT3G52880 // AT5G13420 // AT5G51200 // AT4G38040 // AT1G04040 // AT3G24160 // AT3G50830 // AT5G02050 // AT3G48750 // AT3G55620 // AT5G64680 // AT3G60770 // AT2G15620 // AT3G28180 // AT3G13930 // AT2G27535 // AT4G31580 // AT5G55920 // AT5G53850 // AT5G41670 // AT5G20160 // AT2G29530 // AT3G23590 // AT1G63770 // AT2G17250 // AT5G12040 // AT3G24830 // AT1G67120 // AT3G27240 </t>
  </si>
  <si>
    <t xml:space="preserve">// AT3G55520 // AT4G37910 // AT5G26860 // AT4G31580 // AT5G55920 // AT5G20160 // AT3G55620 // AT3G52880 // AT2G29530 // AT3G23590 // AT2G17250 // AT3G60770 // AT5G02050 // AT5G64680 </t>
  </si>
  <si>
    <t xml:space="preserve">// AT3G55520 // AT4G37910 // AT5G26860 // AT4G31580 // AT5G55920 // AT5G20160 // AT3G55620 // AT3G52880 // AT3G23590 // AT2G17250 // AT3G60770 // AT5G02050 // AT5G64680 </t>
  </si>
  <si>
    <t xml:space="preserve">// AT5G02060 // AT1G63120 // AT3G55520 // AT4G37910 // ATCG00660 // AT2G14247 // AT4G39840 // AT3G50830 // AT1G48300 // AT2G27535 // AT4G21570 // AT2G24210 // AT2G20800 // AT5G56500 // AT5G63135 // AT3G14410 // AT5G22500 // AT4G31330 // AT5G13210 // AT2G28630 // AT4G20020 // AT4G25810 // AT2G44100 // AT5G26860 // AT3G59900 // AT5G09270 // AT5G59880 // AT2G34300 // AT3G52880 // AT4G00300 // AT5G13420 // AT2G31060 // AT4G38040 // AT1G31010 // AT1G80150 // AT5G02050 // AT1G04040 // AT1G08510 // AT5G06720 // AT1G50500 // AT5G15300 // AT3G24160 // AT5G39580 // AT1G17630 // AT2G16660 // AT1G66180 // AT3G48750 // AT3G55620 // AT5G40660 // AT2G40800 // AT3G60770 // AT2G15620 // AT3G46450 // AT4G05370 // AT3G28180 // AT3G02200 // AT4G33495 // AT4G14800 // AT5G51200 // AT5G13710 // AT3G13930 // AT5G40100 // AT3G14050 // AT5G55920 // AT4G34460 // AT5G53850 // AT5G41670 // AT2G29530 // AT1G51980 // AT1G63770 // AT4G17950 // AT4G08950 // AT1G61667 // AT5G12040 // AT4G31351 // AT3G24830 // AT3G27240 // AT1G67120 // AT4G31354 // AT5G61230 // AT4G02930 </t>
  </si>
  <si>
    <t xml:space="preserve">// AT3G08040 // AT2G41420 // AT3G54030 // AT3G27960 // AT5G40100 // AT3G14410 // AT5G22500 // AT4G21680 // AT2G17480 // AT3G50830 // AT1G63120 // AT5G59880 // AT2G34300 // AT1G61100 // AT3G52880 // AT2G43660 // AT2G04050 // AT2G28120 // AT1G04040 // AT1G50500 // AT5G49665 // AT1G25530 // AT3G48750 // AT5G13710 // AT3G28180 // AT4G34460 // AT2G43120 // AT4G26690 // AT2G31060 // AT5G14920 // AT5G41670 // AT1G63770 // AT4G13340 // AT1G17620 // AT3G24830 // AT1G67120 // AT3G27240 </t>
  </si>
  <si>
    <t xml:space="preserve">// AT5G02060 // AT5G64410 // AT3G08040 // AT3G55520 // AT5G56500 // AT2G41420 // AT3G54030 // AT3G27960 // AT5G40100 // AT2G20800 // AT1G01070 // AT3G14410 // AT5G22500 // AT4G21680 // AT4G37910 // AT2G17480 // AT3G50830 // AT1G63120 // AT5G59880 // AT2G34300 // AT1G61100 // AT3G52880 // AT2G43660 // AT2G04050 // AT4G38040 // AT2G28120 // AT1G04040 // AT2G28630 // AT1G50500 // AT4G13340 // AT3G24160 // AT5G49665 // AT5G23990 // AT1G25530 // AT3G48750 // AT2G15620 // AT5G13710 // AT3G28180 // AT4G34460 // AT2G43120 // AT4G26690 // AT2G31060 // AT5G14920 // AT5G41670 // AT2G29530 // AT1G51980 // AT1G63770 // AT2G17250 // AT1G17620 // AT3G24830 // AT1G67120 // AT3G27240 </t>
  </si>
  <si>
    <t xml:space="preserve">// AT4G37910 // AT5G26860 // AT5G02050 // AT2G29530 // AT1G51980 // AT2G20800 // AT3G27240 </t>
  </si>
  <si>
    <t xml:space="preserve">// AT3G08040 // AT3G27960 // AT2G27535 // AT1G01070 // AT3G14410 // AT4G21680 // AT1G34630 // AT1G36060 // AT5G26860 // AT1G61100 // AT3G52880 // AT4G00300 // AT1G31010 // AT4G21215 // AT2G28120 // AT1G04040 // AT3G04610 // AT3G24160 // AT2G43120 // AT1G66180 // AT5G02760 // AT3G47640 // AT2G40800 // AT2G43660 // AT3G28180 // AT3G02200 // AT1G21910 // AT5G23990 // AT4G31580 // AT5G14920 // AT2G29530 // AT1G51980 // AT1G63770 // AT1G22882 // AT3G45880 // AT1G61667 // AT5G12040 // AT3G24830 // AT4G02930 // AT5G02060 // AT3G55520 // AT5G56500 // AT4G31400 // AT2G41420 // AT3G17770 // AT5G40100 // AT2G24210 // AT2G20800 // AT5G25190 // AT4G34460 // AT4G02330 // AT1G16210 // AT3G23590 // AT5G13210 // AT4G20020 // AT2G17480 // AT5G13420 // AT5G02050 // AT5G40660 // AT5G06720 // AT3G05545 // AT2G16660 // AT3G48750 // AT3G55620 // AT5G21280 // AT4G25810 // AT3G60770 // AT4G05370 // AT5G55920 // AT5G53850 // AT5G41670 // AT4G31000 // AT2G17250 // AT4G34710 // AT3G27240 // AT3G54030 // AT4G37910 // ATCG00660 // AT1G48300 // AT4G39840 // AT5G08360 // AT1G19790 // AT3G13930 // AT5G59880 // AT2G34300 // AT2G04050 // AT2G35900 // AT5G64680 // AT1G72430 // AT1G50500 // AT5G15300 // AT5G49665 // AT1G17630 // AT5G04895 // AT5G46710 // AT5G09270 // AT4G26690 // AT3G14050 // AT4G31330 // AT2G15620 // AT1G67120 // AT5G61230 // AT3G07860 // AT5G64410 // AT2G44100 // AT1G06720 // AT5G24860 // AT4G00150 // AT2G31060 // AT3G59900 // AT5G22500 // AT2G28630 // AT3G57760 // AT4G33495 // AT3G50830 // AT1G63120 // AT5G51200 // AT4G08040 // AT4G38040 // AT1G33760 // AT1G80150 // AT3G16857 // AT3G01600 // AT5G39580 // AT1G25530 // AT1G17620 // AT3G46450 // AT4G14800 // AT1G54390 // AT5G13710 // AT5G63135 // AT1G02380 // AT5G20160 // AT1G08510 // AT4G08950 // AT4G21570 // AT4G13340 // AT4G17950 // AT4G31351 // AT2G14247 // AT4G31354 </t>
  </si>
  <si>
    <t xml:space="preserve">// AT2G27535 // AT5G56500 // AT3G14410 // AT4G25810 // AT5G26860 // AT3G52880 // AT2G28630 // AT1G04040 // AT3G04610 // AT3G24160 // AT1G66180 // AT2G40800 // AT3G28180 // AT3G02200 // AT2G29530 // AT1G51980 // AT1G63770 // AT3G45880 // AT1G61667 // AT5G12040 // AT3G24830 // AT4G02930 // AT5G02060 // AT3G55520 // AT3G17770 // AT5G40100 // AT2G24210 // AT2G20800 // AT4G34460 // AT5G22500 // AT1G16210 // AT5G13210 // AT4G20020 // AT4G38040 // AT5G40660 // AT5G06720 // AT2G16660 // AT3G48750 // AT3G55620 // AT3G60770 // AT4G05370 // AT5G55920 // AT5G53850 // AT5G41670 // AT3G27240 // AT4G37910 // ATCG00660 // AT1G48300 // AT4G39840 // AT4G00300 // AT3G13930 // AT5G59880 // AT2G34300 // AT1G50500 // AT5G15300 // AT1G17630 // AT5G09270 // AT3G14050 // AT4G31330 // AT2G15620 // AT1G67120 // AT5G61230 // AT2G44100 // AT2G31060 // AT3G59900 // AT4G33495 // AT3G50830 // AT1G63120 // AT5G51200 // AT4G08040 // AT5G13420 // AT1G31010 // AT1G80150 // AT5G39580 // AT5G02050 // AT3G46450 // AT4G14800 // AT5G13710 // AT5G63135 // AT1G08510 // AT4G08950 // AT4G21570 // AT4G17950 // AT4G31351 // AT2G14247 // AT4G31354 </t>
  </si>
  <si>
    <t xml:space="preserve">GO:0005618</t>
  </si>
  <si>
    <t xml:space="preserve">cell wall</t>
  </si>
  <si>
    <t xml:space="preserve">// AT4G25810 // AT4G26690 // AT4G37910 // AT4G08950 // AT4G13340 // AT3G60770 // AT1G04040 // AT4G02330 // AT4G02930 </t>
  </si>
  <si>
    <t xml:space="preserve">GO:0030312</t>
  </si>
  <si>
    <t xml:space="preserve">external encapsulating structure</t>
  </si>
  <si>
    <t xml:space="preserve">// ATCG00660 // AT5G26860 // AT4G31580 // AT5G55920 // AT3G48750 // AT3G55620 // AT5G20160 // AT5G64680 // AT2G27535 // AT2G17250 // AT3G60770 // AT3G14410 // AT3G24830 </t>
  </si>
  <si>
    <t xml:space="preserve">// AT3G55520 // ATCG00660 // AT5G40100 // AT2G24210 // AT2G20800 // AT5G56500 // AT5G22500 // AT5G13210 // AT4G33495 // AT3G13930 // AT4G21570 // AT4G05370 // AT5G59880 // AT3G52880 // AT5G51200 // AT5G13420 // AT1G31010 // AT1G08510 // AT2G16660 // AT3G60770 // AT5G09270 // AT5G63135 // AT2G31060 // AT3G14050 // AT5G53850 // AT5G41670 // AT2G29530 // AT1G51980 // AT1G63770 // AT1G61667 // AT5G12040 // AT2G15620 // AT2G14247 // AT1G67120 </t>
  </si>
  <si>
    <t xml:space="preserve">GO:0005829</t>
  </si>
  <si>
    <t xml:space="preserve">cytosol</t>
  </si>
  <si>
    <t xml:space="preserve">// AT3G60770 // AT5G26860 // AT1G63770 // AT5G55920 // AT3G48750 // AT5G53850 // AT3G55620 // AT1G48300 // AT2G27535 // AT4G17950 // AT5G56500 // AT5G12040 // AT5G41670 // AT3G24830 // AT5G59880 // AT3G02200 // AT2G44100 </t>
  </si>
  <si>
    <t xml:space="preserve">// AT5G02060 // AT4G37910 // AT3G50830 // AT2G31060 // AT2G20800 // AT5G56500 // AT4G20020 // AT3G13930 // AT3G59900 // AT5G59880 // AT5G13420 // AT1G80150 // AT5G40660 // AT1G50500 // AT5G15300 // AT1G17630 // AT5G02050 // AT2G40800 // AT3G46450 // AT5G26860 // AT4G31330 // AT5G41670 // AT2G29530 // AT1G51980 // AT4G31351 // AT2G15620 // AT4G02930 // AT4G31354 // AT5G61230 // AT3G27240 </t>
  </si>
  <si>
    <t xml:space="preserve">// AT4G26690 // AT1G63120 // AT5G59880 // AT2G34300 // AT5G41670 // AT5G13710 // AT4G34460 // AT4G13340 // AT1G17620 // AT1G04040 // AT3G24830 // AT1G67120 </t>
  </si>
  <si>
    <t xml:space="preserve">// AT3G24160 // AT5G39580 // AT1G63120 // AT1G66180 // AT2G34300 // AT4G08950 // AT4G39840 // AT4G38040 // AT4G25810 // AT5G06720 // AT3G28180 </t>
  </si>
  <si>
    <t xml:space="preserve">// AT2G27535 // AT5G56500 // AT3G14410 // AT2G28630 // AT1G34630 // AT4G25810 // AT5G26860 // AT3G52880 // AT4G00300 // AT1G31010 // AT4G21215 // AT1G04040 // AT3G04610 // AT3G24160 // AT1G66180 // AT5G02760 // AT3G47640 // AT2G40800 // AT1G36060 // AT3G28180 // AT1G21910 // AT2G43120 // AT4G31580 // AT1G67120 // AT2G29530 // AT1G51980 // AT1G63770 // AT1G22882 // AT1G61667 // AT5G12040 // AT3G24830 // AT4G02930 // AT5G02060 // AT3G55520 // AT4G31400 // AT5G40100 // AT2G24210 // AT2G20800 // AT5G25190 // AT4G34460 // AT5G22500 // AT3G23590 // AT5G13210 // AT4G20020 // AT5G13420 // AT5G40660 // AT5G06720 // AT3G05545 // AT2G16660 // AT3G48750 // AT3G55620 // AT5G21280 // AT3G60770 // AT4G05370 // AT5G55920 // AT5G53850 // AT5G41670 // AT4G31000 // AT2G17250 // AT4G34710 // AT3G27240 // AT4G37910 // ATCG00660 // AT4G39840 // AT5G08360 // AT1G19790 // AT3G13930 // AT5G59880 // AT2G34300 // AT2G35900 // AT5G64680 // AT1G72430 // AT1G50500 // AT5G15300 // AT1G17630 // AT5G46710 // AT5G09270 // AT3G14050 // AT4G31330 // AT2G15620 // AT5G24860 // AT5G61230 // AT3G07860 // AT1G06720 // AT4G00150 // AT2G31060 // AT3G59900 // AT3G57760 // AT4G33495 // AT3G50830 // AT1G63120 // AT5G51200 // AT4G38040 // AT1G33760 // AT1G80150 // AT3G16857 // AT3G01600 // AT5G39580 // AT5G02050 // AT3G46450 // AT4G14800 // AT1G54390 // AT5G13710 // AT5G63135 // AT1G02380 // AT5G20160 // AT1G08510 // AT4G08950 // AT4G21570 // AT4G17950 // AT4G31351 // AT2G14247 // AT4G31354 </t>
  </si>
  <si>
    <t xml:space="preserve">GO:0009570</t>
  </si>
  <si>
    <t xml:space="preserve">chloroplast stroma</t>
  </si>
  <si>
    <t xml:space="preserve">// ATCG00660 // AT5G53850 // AT5G41670 // AT1G63770 // AT5G13420 // AT5G56500 // AT5G12040 // AT2G15620 </t>
  </si>
  <si>
    <t xml:space="preserve">// AT5G13710 // AT1G63120 // AT5G59880 // AT2G34300 // AT5G41670 // AT1G17620 // AT4G13340 // AT1G04040 // AT3G24830 // AT1G67120 </t>
  </si>
  <si>
    <t xml:space="preserve">// AT3G55520 // ATCG00660 // AT5G40100 // AT2G24210 // AT1G08510 // AT5G56500 // AT5G22500 // AT5G13210 // AT4G33495 // AT3G13930 // AT4G21570 // AT5G59880 // AT3G52880 // AT5G51200 // AT5G13420 // AT1G31010 // AT2G16660 // AT3G60770 // AT4G05370 // AT5G63135 // AT2G31060 // AT3G14050 // AT5G53850 // AT5G41670 // AT2G29530 // AT1G51980 // AT1G63770 // AT1G61667 // AT5G12040 // AT2G15620 // AT2G14247 // AT1G67120 </t>
  </si>
  <si>
    <t xml:space="preserve">// AT2G27535 // AT5G56500 // AT1G34630 // AT4G25810 // AT5G26860 // AT3G52880 // AT2G28630 // AT1G31010 // AT4G21215 // AT1G04040 // AT3G04610 // AT3G24160 // AT1G66180 // AT5G02760 // AT3G47640 // AT2G40800 // AT1G36060 // AT3G28180 // AT1G21910 // AT2G43120 // AT4G31580 // AT1G67120 // AT2G29530 // AT1G51980 // AT1G63770 // AT1G22882 // AT1G61667 // AT5G12040 // AT4G02930 // AT5G02060 // AT3G55520 // AT4G31400 // AT5G40100 // AT2G24210 // AT2G20800 // AT5G25190 // AT4G34460 // AT5G22500 // AT3G23590 // AT5G13210 // AT4G20020 // AT5G13420 // AT5G40660 // AT5G06720 // AT3G05545 // AT2G16660 // AT3G48750 // AT3G55620 // AT5G21280 // AT3G60770 // AT4G05370 // AT5G55920 // AT5G53850 // AT5G41670 // AT4G31000 // AT2G17250 // AT4G34710 // AT3G27240 // AT4G37910 // ATCG00660 // AT4G39840 // AT5G08360 // AT1G19790 // AT3G13930 // AT5G59880 // AT2G34300 // AT2G35900 // AT5G64680 // AT1G72430 // AT1G50500 // AT5G15300 // AT1G17630 // AT5G46710 // AT5G09270 // AT3G14050 // AT4G31330 // AT2G15620 // AT5G24860 // AT5G61230 // AT3G07860 // AT1G06720 // AT4G00150 // AT2G31060 // AT3G59900 // AT3G57760 // AT4G33495 // AT3G50830 // AT1G63120 // AT4G00300 // AT5G51200 // AT4G38040 // AT1G33760 // AT1G80150 // AT3G16857 // AT3G01600 // AT5G39580 // AT5G02050 // AT3G46450 // AT4G14800 // AT1G54390 // AT5G13710 // AT5G63135 // AT1G02380 // AT5G20160 // AT1G08510 // AT4G08950 // AT4G21570 // AT4G17950 // AT4G31351 // AT2G14247 // AT4G31354 </t>
  </si>
  <si>
    <t xml:space="preserve">GO:0009532</t>
  </si>
  <si>
    <t xml:space="preserve">plastid stroma</t>
  </si>
  <si>
    <t xml:space="preserve">GO:0031975</t>
  </si>
  <si>
    <t xml:space="preserve">envelope</t>
  </si>
  <si>
    <t xml:space="preserve">// AT3G13930 // ATCG00660 // AT5G40100 // AT2G29530 // AT1G51980 // AT5G51200 // AT1G63770 // AT2G20800 // AT1G67120 // AT3G27240 </t>
  </si>
  <si>
    <t xml:space="preserve">GO:0031967</t>
  </si>
  <si>
    <t xml:space="preserve">organelle envelope</t>
  </si>
  <si>
    <t xml:space="preserve">// AT3G55520 // AT3G13930 // ATCG00660 // AT1G63770 // AT5G53850 // AT5G41670 // AT5G40100 // AT5G13420 // AT5G56500 // AT5G12040 // AT2G15620 // AT1G67120 </t>
  </si>
  <si>
    <t xml:space="preserve">% query</t>
  </si>
  <si>
    <t xml:space="preserve">% bg</t>
  </si>
  <si>
    <t xml:space="preserve">% Query</t>
  </si>
  <si>
    <t xml:space="preserve">% Backgroun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b val="true"/>
      <sz val="14"/>
      <color rgb="FF000000"/>
      <name val="Arial"/>
      <family val="0"/>
    </font>
    <font>
      <sz val="12"/>
      <color rgb="FF000000"/>
      <name val="Arial"/>
      <family val="0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0"/>
    </font>
    <font>
      <sz val="10"/>
      <color rgb="FF000000"/>
      <name val="Arial Unicode MS"/>
      <family val="2"/>
    </font>
    <font>
      <b val="true"/>
      <sz val="11"/>
      <color rgb="FF000000"/>
      <name val="Calibri"/>
      <family val="2"/>
    </font>
    <font>
      <b val="true"/>
      <sz val="11"/>
      <color rgb="FF008000"/>
      <name val="Calibri"/>
      <family val="2"/>
    </font>
    <font>
      <sz val="11"/>
      <name val="Calibri"/>
      <family val="2"/>
    </font>
    <font>
      <sz val="10.5"/>
      <color rgb="FF333333"/>
      <name val="Calibri"/>
      <family val="2"/>
    </font>
    <font>
      <b val="true"/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0.924281598581665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lected 23 GO terms R+S Graph'!$B$1</c:f>
              <c:strCache>
                <c:ptCount val="1"/>
                <c:pt idx="0">
                  <c:v>% Query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lected 23 GO terms R+S Graph'!$A$2:$A$24</c:f>
              <c:strCache>
                <c:ptCount val="23"/>
                <c:pt idx="0">
                  <c:v>steroid metabolic process</c:v>
                </c:pt>
                <c:pt idx="1">
                  <c:v>sterol metabolic process</c:v>
                </c:pt>
                <c:pt idx="2">
                  <c:v>lipid biosynthetic process</c:v>
                </c:pt>
                <c:pt idx="3">
                  <c:v>nucleobase, nucleoside and nucleotide metabolic process</c:v>
                </c:pt>
                <c:pt idx="4">
                  <c:v>response to endogenous stimulus</c:v>
                </c:pt>
                <c:pt idx="5">
                  <c:v>response to hormone stimulus</c:v>
                </c:pt>
                <c:pt idx="6">
                  <c:v>cellular response to hormone stimulus</c:v>
                </c:pt>
                <c:pt idx="7">
                  <c:v>response to ethylene stimulus</c:v>
                </c:pt>
                <c:pt idx="8">
                  <c:v>developmental process</c:v>
                </c:pt>
                <c:pt idx="9">
                  <c:v>root development</c:v>
                </c:pt>
                <c:pt idx="10">
                  <c:v>root system development</c:v>
                </c:pt>
                <c:pt idx="11">
                  <c:v>developmental growth involved in morphogenesis</c:v>
                </c:pt>
                <c:pt idx="12">
                  <c:v>root morphogenesis</c:v>
                </c:pt>
                <c:pt idx="13">
                  <c:v>developmental growth</c:v>
                </c:pt>
                <c:pt idx="14">
                  <c:v>cellular developmental process</c:v>
                </c:pt>
                <c:pt idx="15">
                  <c:v>regulation of anatomical structure size</c:v>
                </c:pt>
                <c:pt idx="16">
                  <c:v>cell proliferation</c:v>
                </c:pt>
                <c:pt idx="17">
                  <c:v>mitochondrion organization</c:v>
                </c:pt>
                <c:pt idx="18">
                  <c:v>response to oxidative stress</c:v>
                </c:pt>
                <c:pt idx="19">
                  <c:v>response to metal ion</c:v>
                </c:pt>
                <c:pt idx="20">
                  <c:v>response to inorganic substance</c:v>
                </c:pt>
                <c:pt idx="21">
                  <c:v>iron ion binding</c:v>
                </c:pt>
                <c:pt idx="22">
                  <c:v>heme binding</c:v>
                </c:pt>
              </c:strCache>
            </c:strRef>
          </c:cat>
          <c:val>
            <c:numRef>
              <c:f>'Selected 23 GO terms R+S Graph'!$B$2:$B$24</c:f>
              <c:numCache>
                <c:formatCode>General</c:formatCode>
                <c:ptCount val="23"/>
                <c:pt idx="0">
                  <c:v>3.7037037037037</c:v>
                </c:pt>
                <c:pt idx="1">
                  <c:v>3.7037037037037</c:v>
                </c:pt>
                <c:pt idx="2">
                  <c:v>8.64197530864198</c:v>
                </c:pt>
                <c:pt idx="3">
                  <c:v>5.55555555555556</c:v>
                </c:pt>
                <c:pt idx="4">
                  <c:v>10.4938271604938</c:v>
                </c:pt>
                <c:pt idx="5">
                  <c:v>9.25925925925926</c:v>
                </c:pt>
                <c:pt idx="6">
                  <c:v>4.93827160493827</c:v>
                </c:pt>
                <c:pt idx="7">
                  <c:v>3.7037037037037</c:v>
                </c:pt>
                <c:pt idx="8">
                  <c:v>22.2222222222222</c:v>
                </c:pt>
                <c:pt idx="9">
                  <c:v>5.55555555555556</c:v>
                </c:pt>
                <c:pt idx="10">
                  <c:v>5.55555555555556</c:v>
                </c:pt>
                <c:pt idx="11">
                  <c:v>4.93827160493827</c:v>
                </c:pt>
                <c:pt idx="12">
                  <c:v>4.32098765432099</c:v>
                </c:pt>
                <c:pt idx="13">
                  <c:v>6.17283950617284</c:v>
                </c:pt>
                <c:pt idx="14">
                  <c:v>9.25925925925926</c:v>
                </c:pt>
                <c:pt idx="15">
                  <c:v>5.55555555555556</c:v>
                </c:pt>
                <c:pt idx="16">
                  <c:v>3.08641975308642</c:v>
                </c:pt>
                <c:pt idx="17">
                  <c:v>3.08641975308642</c:v>
                </c:pt>
                <c:pt idx="18">
                  <c:v>6.79012345679012</c:v>
                </c:pt>
                <c:pt idx="19">
                  <c:v>9.25925925925926</c:v>
                </c:pt>
                <c:pt idx="20">
                  <c:v>12.3456790123457</c:v>
                </c:pt>
                <c:pt idx="21">
                  <c:v>4.93827160493827</c:v>
                </c:pt>
                <c:pt idx="22">
                  <c:v>3.7037037037037</c:v>
                </c:pt>
              </c:numCache>
            </c:numRef>
          </c:val>
        </c:ser>
        <c:ser>
          <c:idx val="1"/>
          <c:order val="1"/>
          <c:tx>
            <c:strRef>
              <c:f>'Selected 23 GO terms R+S Graph'!$C$1</c:f>
              <c:strCache>
                <c:ptCount val="1"/>
                <c:pt idx="0">
                  <c:v>% Backgroun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lected 23 GO terms R+S Graph'!$A$2:$A$24</c:f>
              <c:strCache>
                <c:ptCount val="23"/>
                <c:pt idx="0">
                  <c:v>steroid metabolic process</c:v>
                </c:pt>
                <c:pt idx="1">
                  <c:v>sterol metabolic process</c:v>
                </c:pt>
                <c:pt idx="2">
                  <c:v>lipid biosynthetic process</c:v>
                </c:pt>
                <c:pt idx="3">
                  <c:v>nucleobase, nucleoside and nucleotide metabolic process</c:v>
                </c:pt>
                <c:pt idx="4">
                  <c:v>response to endogenous stimulus</c:v>
                </c:pt>
                <c:pt idx="5">
                  <c:v>response to hormone stimulus</c:v>
                </c:pt>
                <c:pt idx="6">
                  <c:v>cellular response to hormone stimulus</c:v>
                </c:pt>
                <c:pt idx="7">
                  <c:v>response to ethylene stimulus</c:v>
                </c:pt>
                <c:pt idx="8">
                  <c:v>developmental process</c:v>
                </c:pt>
                <c:pt idx="9">
                  <c:v>root development</c:v>
                </c:pt>
                <c:pt idx="10">
                  <c:v>root system development</c:v>
                </c:pt>
                <c:pt idx="11">
                  <c:v>developmental growth involved in morphogenesis</c:v>
                </c:pt>
                <c:pt idx="12">
                  <c:v>root morphogenesis</c:v>
                </c:pt>
                <c:pt idx="13">
                  <c:v>developmental growth</c:v>
                </c:pt>
                <c:pt idx="14">
                  <c:v>cellular developmental process</c:v>
                </c:pt>
                <c:pt idx="15">
                  <c:v>regulation of anatomical structure size</c:v>
                </c:pt>
                <c:pt idx="16">
                  <c:v>cell proliferation</c:v>
                </c:pt>
                <c:pt idx="17">
                  <c:v>mitochondrion organization</c:v>
                </c:pt>
                <c:pt idx="18">
                  <c:v>response to oxidative stress</c:v>
                </c:pt>
                <c:pt idx="19">
                  <c:v>response to metal ion</c:v>
                </c:pt>
                <c:pt idx="20">
                  <c:v>response to inorganic substance</c:v>
                </c:pt>
                <c:pt idx="21">
                  <c:v>iron ion binding</c:v>
                </c:pt>
                <c:pt idx="22">
                  <c:v>heme binding</c:v>
                </c:pt>
              </c:strCache>
            </c:strRef>
          </c:cat>
          <c:val>
            <c:numRef>
              <c:f>'Selected 23 GO terms R+S Graph'!$C$2:$C$24</c:f>
              <c:numCache>
                <c:formatCode>General</c:formatCode>
                <c:ptCount val="23"/>
                <c:pt idx="0">
                  <c:v>0.869810191217382</c:v>
                </c:pt>
                <c:pt idx="1">
                  <c:v>0.605697784977286</c:v>
                </c:pt>
                <c:pt idx="2">
                  <c:v>4.08141705109695</c:v>
                </c:pt>
                <c:pt idx="3">
                  <c:v>2.55660809240413</c:v>
                </c:pt>
                <c:pt idx="4">
                  <c:v>5.68722048103673</c:v>
                </c:pt>
                <c:pt idx="5">
                  <c:v>4.84206078106842</c:v>
                </c:pt>
                <c:pt idx="6">
                  <c:v>2.25728069866535</c:v>
                </c:pt>
                <c:pt idx="7">
                  <c:v>1.24308905870338</c:v>
                </c:pt>
                <c:pt idx="8">
                  <c:v>14.4170158819594</c:v>
                </c:pt>
                <c:pt idx="9">
                  <c:v>2.09177025742156</c:v>
                </c:pt>
                <c:pt idx="10">
                  <c:v>2.09529175617143</c:v>
                </c:pt>
                <c:pt idx="11">
                  <c:v>1.76779237243371</c:v>
                </c:pt>
                <c:pt idx="12">
                  <c:v>1.54593795119203</c:v>
                </c:pt>
                <c:pt idx="13">
                  <c:v>2.78550551114554</c:v>
                </c:pt>
                <c:pt idx="14">
                  <c:v>5.11673768355812</c:v>
                </c:pt>
                <c:pt idx="15">
                  <c:v>2.64816705990069</c:v>
                </c:pt>
                <c:pt idx="16">
                  <c:v>0.947283163714477</c:v>
                </c:pt>
                <c:pt idx="17">
                  <c:v>0.447230341233229</c:v>
                </c:pt>
                <c:pt idx="18">
                  <c:v>2.04951227242314</c:v>
                </c:pt>
                <c:pt idx="19">
                  <c:v>2.14811423741945</c:v>
                </c:pt>
                <c:pt idx="20">
                  <c:v>3.82434764235659</c:v>
                </c:pt>
                <c:pt idx="21">
                  <c:v>1.7572278761841</c:v>
                </c:pt>
                <c:pt idx="22">
                  <c:v>1.31351903370074</c:v>
                </c:pt>
              </c:numCache>
            </c:numRef>
          </c:val>
        </c:ser>
        <c:gapWidth val="219"/>
        <c:overlap val="-27"/>
        <c:axId val="62068984"/>
        <c:axId val="87712566"/>
      </c:barChart>
      <c:catAx>
        <c:axId val="62068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105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712566"/>
        <c:crossesAt val="0"/>
        <c:auto val="1"/>
        <c:lblAlgn val="ctr"/>
        <c:lblOffset val="100"/>
        <c:noMultiLvlLbl val="0"/>
      </c:catAx>
      <c:valAx>
        <c:axId val="8771256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06898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92295190958115"/>
          <c:y val="0.0132992871582083"/>
          <c:w val="0.19284184088055"/>
          <c:h val="0.03564208958399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08160</xdr:colOff>
      <xdr:row>2</xdr:row>
      <xdr:rowOff>45720</xdr:rowOff>
    </xdr:from>
    <xdr:to>
      <xdr:col>18</xdr:col>
      <xdr:colOff>577080</xdr:colOff>
      <xdr:row>39</xdr:row>
      <xdr:rowOff>7920</xdr:rowOff>
    </xdr:to>
    <xdr:graphicFrame>
      <xdr:nvGraphicFramePr>
        <xdr:cNvPr id="0" name="Chart 1"/>
        <xdr:cNvGraphicFramePr/>
      </xdr:nvGraphicFramePr>
      <xdr:xfrm>
        <a:off x="6030000" y="411480"/>
        <a:ext cx="9746280" cy="67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</row>
    <row r="2" customFormat="false" ht="17.4" hidden="false" customHeight="false" outlineLevel="0" collapsed="false">
      <c r="A2" s="2" t="s">
        <v>1</v>
      </c>
    </row>
    <row r="3" customFormat="false" ht="15" hidden="false" customHeight="false" outlineLevel="0" collapsed="false">
      <c r="A3" s="3" t="s">
        <v>2</v>
      </c>
    </row>
    <row r="4" customFormat="false" ht="17.4" hidden="false" customHeight="false" outlineLevel="0" collapsed="false">
      <c r="A4" s="3"/>
    </row>
    <row r="5" customFormat="false" ht="15" hidden="false" customHeight="false" outlineLevel="0" collapsed="false">
      <c r="A5" s="4" t="s">
        <v>3</v>
      </c>
    </row>
    <row r="6" customFormat="false" ht="15" hidden="false" customHeight="false" outlineLevel="0" collapsed="false">
      <c r="A6" s="3"/>
    </row>
    <row r="7" customFormat="false" ht="17.4" hidden="false" customHeight="false" outlineLevel="0" collapsed="false">
      <c r="A7" s="5" t="s">
        <v>4</v>
      </c>
    </row>
    <row r="8" customFormat="false" ht="15" hidden="false" customHeight="false" outlineLevel="0" collapsed="false">
      <c r="A8" s="3"/>
    </row>
    <row r="9" customFormat="false" ht="15" hidden="false" customHeight="false" outlineLevel="0" collapsed="false">
      <c r="A9" s="4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66"/>
    <col collapsed="false" customWidth="true" hidden="false" outlineLevel="0" max="2" min="2" style="0" width="9.66"/>
    <col collapsed="false" customWidth="true" hidden="false" outlineLevel="0" max="3" min="3" style="0" width="28.87"/>
    <col collapsed="false" customWidth="true" hidden="false" outlineLevel="0" max="4" min="4" style="0" width="10.1"/>
  </cols>
  <sheetData>
    <row r="1" customFormat="false" ht="15" hidden="false" customHeight="false" outlineLevel="0" collapsed="false">
      <c r="A1" s="6" t="s">
        <v>6</v>
      </c>
      <c r="B1" s="0" t="s">
        <v>7</v>
      </c>
      <c r="C1" s="0" t="s">
        <v>8</v>
      </c>
      <c r="D1" s="0" t="s">
        <v>9</v>
      </c>
      <c r="E1" s="0" t="s">
        <v>10</v>
      </c>
      <c r="F1" s="0" t="s">
        <v>11</v>
      </c>
      <c r="G1" s="0" t="s">
        <v>12</v>
      </c>
      <c r="H1" s="0" t="s">
        <v>13</v>
      </c>
      <c r="I1" s="0" t="s">
        <v>14</v>
      </c>
      <c r="J1" s="0" t="s">
        <v>15</v>
      </c>
    </row>
    <row r="2" customFormat="false" ht="15" hidden="false" customHeight="false" outlineLevel="0" collapsed="false">
      <c r="A2" s="6" t="s">
        <v>16</v>
      </c>
      <c r="B2" s="0" t="s">
        <v>17</v>
      </c>
      <c r="C2" s="0" t="s">
        <v>18</v>
      </c>
      <c r="D2" s="0" t="n">
        <v>5</v>
      </c>
      <c r="E2" s="0" t="n">
        <v>22</v>
      </c>
      <c r="F2" s="0" t="n">
        <v>2313</v>
      </c>
      <c r="G2" s="0" t="n">
        <v>28397</v>
      </c>
      <c r="H2" s="0" t="n">
        <v>0.029</v>
      </c>
      <c r="I2" s="0" t="n">
        <v>0.029</v>
      </c>
      <c r="J2" s="0" t="s">
        <v>19</v>
      </c>
    </row>
    <row r="3" customFormat="false" ht="15" hidden="false" customHeight="false" outlineLevel="0" collapsed="false">
      <c r="A3" s="6" t="s">
        <v>20</v>
      </c>
      <c r="B3" s="0" t="s">
        <v>17</v>
      </c>
      <c r="C3" s="0" t="s">
        <v>21</v>
      </c>
      <c r="D3" s="0" t="n">
        <v>6</v>
      </c>
      <c r="E3" s="0" t="n">
        <v>22</v>
      </c>
      <c r="F3" s="0" t="n">
        <v>3029</v>
      </c>
      <c r="G3" s="0" t="n">
        <v>28397</v>
      </c>
      <c r="H3" s="0" t="n">
        <v>0.024</v>
      </c>
      <c r="I3" s="0" t="n">
        <v>0.024</v>
      </c>
      <c r="J3" s="0" t="s">
        <v>22</v>
      </c>
    </row>
    <row r="4" customFormat="false" ht="15" hidden="false" customHeight="false" outlineLevel="0" collapsed="false">
      <c r="A4" s="6" t="s">
        <v>23</v>
      </c>
      <c r="B4" s="0" t="s">
        <v>17</v>
      </c>
      <c r="C4" s="0" t="s">
        <v>24</v>
      </c>
      <c r="D4" s="0" t="n">
        <v>6</v>
      </c>
      <c r="E4" s="0" t="n">
        <v>22</v>
      </c>
      <c r="F4" s="0" t="n">
        <v>3030</v>
      </c>
      <c r="G4" s="0" t="n">
        <v>28397</v>
      </c>
      <c r="H4" s="0" t="n">
        <v>0.024</v>
      </c>
      <c r="I4" s="0" t="n">
        <v>0.024</v>
      </c>
      <c r="J4" s="0" t="s">
        <v>22</v>
      </c>
    </row>
    <row r="5" customFormat="false" ht="15" hidden="false" customHeight="false" outlineLevel="0" collapsed="false">
      <c r="A5" s="6" t="s">
        <v>25</v>
      </c>
      <c r="B5" s="0" t="s">
        <v>17</v>
      </c>
      <c r="C5" s="0" t="s">
        <v>26</v>
      </c>
      <c r="D5" s="0" t="n">
        <v>6</v>
      </c>
      <c r="E5" s="0" t="n">
        <v>22</v>
      </c>
      <c r="F5" s="0" t="n">
        <v>2853</v>
      </c>
      <c r="G5" s="0" t="n">
        <v>28397</v>
      </c>
      <c r="H5" s="0" t="n">
        <v>0.019</v>
      </c>
      <c r="I5" s="0" t="n">
        <v>0.019</v>
      </c>
      <c r="J5" s="0" t="s">
        <v>22</v>
      </c>
    </row>
    <row r="6" customFormat="false" ht="15" hidden="false" customHeight="false" outlineLevel="0" collapsed="false">
      <c r="A6" s="6" t="s">
        <v>27</v>
      </c>
      <c r="B6" s="0" t="s">
        <v>28</v>
      </c>
      <c r="C6" s="0" t="s">
        <v>29</v>
      </c>
      <c r="D6" s="0" t="n">
        <v>7</v>
      </c>
      <c r="E6" s="0" t="n">
        <v>22</v>
      </c>
      <c r="F6" s="0" t="n">
        <v>2824</v>
      </c>
      <c r="G6" s="0" t="n">
        <v>28397</v>
      </c>
      <c r="H6" s="0" t="n">
        <v>0.0043</v>
      </c>
      <c r="I6" s="0" t="n">
        <v>0.0043</v>
      </c>
      <c r="J6" s="0" t="s">
        <v>30</v>
      </c>
    </row>
    <row r="7" customFormat="false" ht="15" hidden="false" customHeight="false" outlineLevel="0" collapsed="false">
      <c r="A7" s="6" t="s">
        <v>31</v>
      </c>
      <c r="B7" s="0" t="s">
        <v>28</v>
      </c>
      <c r="C7" s="0" t="s">
        <v>32</v>
      </c>
      <c r="D7" s="0" t="n">
        <v>8</v>
      </c>
      <c r="E7" s="0" t="n">
        <v>22</v>
      </c>
      <c r="F7" s="0" t="n">
        <v>3385</v>
      </c>
      <c r="G7" s="0" t="n">
        <v>28397</v>
      </c>
      <c r="H7" s="0" t="n">
        <v>0.0028</v>
      </c>
      <c r="I7" s="0" t="n">
        <v>0.0028</v>
      </c>
      <c r="J7" s="0" t="s">
        <v>33</v>
      </c>
    </row>
    <row r="8" customFormat="false" ht="15" hidden="false" customHeight="false" outlineLevel="0" collapsed="false">
      <c r="A8" s="6" t="s">
        <v>34</v>
      </c>
      <c r="B8" s="0" t="s">
        <v>28</v>
      </c>
      <c r="C8" s="0" t="s">
        <v>35</v>
      </c>
      <c r="D8" s="0" t="n">
        <v>8</v>
      </c>
      <c r="E8" s="0" t="n">
        <v>22</v>
      </c>
      <c r="F8" s="0" t="n">
        <v>3379</v>
      </c>
      <c r="G8" s="0" t="n">
        <v>28397</v>
      </c>
      <c r="H8" s="0" t="n">
        <v>0.0027</v>
      </c>
      <c r="I8" s="0" t="n">
        <v>0.0027</v>
      </c>
      <c r="J8" s="0" t="s">
        <v>33</v>
      </c>
    </row>
    <row r="9" customFormat="false" ht="15" hidden="false" customHeight="false" outlineLevel="0" collapsed="false">
      <c r="A9" s="6" t="s">
        <v>36</v>
      </c>
      <c r="B9" s="0" t="s">
        <v>28</v>
      </c>
      <c r="C9" s="0" t="s">
        <v>37</v>
      </c>
      <c r="D9" s="0" t="n">
        <v>7</v>
      </c>
      <c r="E9" s="0" t="n">
        <v>22</v>
      </c>
      <c r="F9" s="0" t="n">
        <v>4037</v>
      </c>
      <c r="G9" s="0" t="n">
        <v>28397</v>
      </c>
      <c r="H9" s="0" t="n">
        <v>0.028</v>
      </c>
      <c r="I9" s="0" t="n">
        <v>0.028</v>
      </c>
      <c r="J9" s="0" t="s">
        <v>38</v>
      </c>
    </row>
    <row r="10" customFormat="false" ht="15" hidden="false" customHeight="false" outlineLevel="0" collapsed="false">
      <c r="A10" s="6" t="s">
        <v>39</v>
      </c>
      <c r="B10" s="0" t="s">
        <v>28</v>
      </c>
      <c r="C10" s="0" t="s">
        <v>40</v>
      </c>
      <c r="D10" s="0" t="n">
        <v>7</v>
      </c>
      <c r="E10" s="0" t="n">
        <v>22</v>
      </c>
      <c r="F10" s="0" t="n">
        <v>3959</v>
      </c>
      <c r="G10" s="0" t="n">
        <v>28397</v>
      </c>
      <c r="H10" s="0" t="n">
        <v>0.026</v>
      </c>
      <c r="I10" s="0" t="n">
        <v>0.026</v>
      </c>
      <c r="J10" s="0" t="s">
        <v>38</v>
      </c>
    </row>
    <row r="11" customFormat="false" ht="15" hidden="false" customHeight="false" outlineLevel="0" collapsed="false">
      <c r="A11" s="6" t="s">
        <v>41</v>
      </c>
      <c r="B11" s="0" t="s">
        <v>28</v>
      </c>
      <c r="C11" s="0" t="s">
        <v>42</v>
      </c>
      <c r="D11" s="0" t="n">
        <v>5</v>
      </c>
      <c r="E11" s="0" t="n">
        <v>22</v>
      </c>
      <c r="F11" s="0" t="n">
        <v>1252</v>
      </c>
      <c r="G11" s="0" t="n">
        <v>28397</v>
      </c>
      <c r="H11" s="0" t="n">
        <v>0.0024</v>
      </c>
      <c r="I11" s="0" t="n">
        <v>0.0024</v>
      </c>
      <c r="J11" s="0" t="s">
        <v>43</v>
      </c>
    </row>
    <row r="12" customFormat="false" ht="15" hidden="false" customHeight="false" outlineLevel="0" collapsed="false">
      <c r="A12" s="6" t="s">
        <v>44</v>
      </c>
      <c r="B12" s="0" t="s">
        <v>28</v>
      </c>
      <c r="C12" s="0" t="s">
        <v>45</v>
      </c>
      <c r="D12" s="0" t="n">
        <v>5</v>
      </c>
      <c r="E12" s="0" t="n">
        <v>22</v>
      </c>
      <c r="F12" s="0" t="n">
        <v>1211</v>
      </c>
      <c r="G12" s="0" t="n">
        <v>28397</v>
      </c>
      <c r="H12" s="0" t="n">
        <v>0.002</v>
      </c>
      <c r="I12" s="0" t="n">
        <v>0.002</v>
      </c>
      <c r="J12" s="0" t="s">
        <v>43</v>
      </c>
    </row>
    <row r="13" customFormat="false" ht="15" hidden="false" customHeight="false" outlineLevel="0" collapsed="false">
      <c r="A13" s="6" t="s">
        <v>46</v>
      </c>
      <c r="B13" s="0" t="s">
        <v>28</v>
      </c>
      <c r="C13" s="0" t="s">
        <v>47</v>
      </c>
      <c r="D13" s="0" t="n">
        <v>9</v>
      </c>
      <c r="E13" s="0" t="n">
        <v>22</v>
      </c>
      <c r="F13" s="0" t="n">
        <v>6122</v>
      </c>
      <c r="G13" s="0" t="n">
        <v>28397</v>
      </c>
      <c r="H13" s="0" t="n">
        <v>0.032</v>
      </c>
      <c r="I13" s="0" t="n">
        <v>0.032</v>
      </c>
      <c r="J13" s="0" t="s"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34.43"/>
  </cols>
  <sheetData>
    <row r="1" customFormat="false" ht="14.4" hidden="false" customHeight="false" outlineLevel="0" collapsed="false">
      <c r="A1" s="0" t="s">
        <v>6</v>
      </c>
      <c r="B1" s="0" t="s">
        <v>7</v>
      </c>
      <c r="C1" s="0" t="s">
        <v>8</v>
      </c>
      <c r="D1" s="0" t="s">
        <v>9</v>
      </c>
      <c r="E1" s="0" t="s">
        <v>10</v>
      </c>
      <c r="F1" s="0" t="s">
        <v>11</v>
      </c>
      <c r="G1" s="0" t="s">
        <v>12</v>
      </c>
      <c r="H1" s="0" t="s">
        <v>13</v>
      </c>
      <c r="I1" s="0" t="s">
        <v>14</v>
      </c>
      <c r="J1" s="0" t="s">
        <v>15</v>
      </c>
    </row>
    <row r="2" customFormat="false" ht="14.4" hidden="false" customHeight="false" outlineLevel="0" collapsed="false">
      <c r="A2" s="0" t="s">
        <v>49</v>
      </c>
      <c r="B2" s="0" t="s">
        <v>50</v>
      </c>
      <c r="C2" s="0" t="s">
        <v>51</v>
      </c>
      <c r="D2" s="0" t="n">
        <v>7</v>
      </c>
      <c r="E2" s="0" t="n">
        <v>22</v>
      </c>
      <c r="F2" s="0" t="n">
        <v>1159</v>
      </c>
      <c r="G2" s="0" t="n">
        <v>28397</v>
      </c>
      <c r="H2" s="7" t="n">
        <v>1.9E-005</v>
      </c>
      <c r="I2" s="7" t="n">
        <v>1.9E-005</v>
      </c>
      <c r="J2" s="0" t="s">
        <v>52</v>
      </c>
    </row>
    <row r="3" customFormat="false" ht="14.4" hidden="false" customHeight="false" outlineLevel="0" collapsed="false">
      <c r="A3" s="0" t="s">
        <v>53</v>
      </c>
      <c r="B3" s="0" t="s">
        <v>50</v>
      </c>
      <c r="C3" s="0" t="s">
        <v>54</v>
      </c>
      <c r="D3" s="0" t="n">
        <v>7</v>
      </c>
      <c r="E3" s="0" t="n">
        <v>22</v>
      </c>
      <c r="F3" s="0" t="n">
        <v>1772</v>
      </c>
      <c r="G3" s="0" t="n">
        <v>28397</v>
      </c>
      <c r="H3" s="0" t="n">
        <v>0.00028</v>
      </c>
      <c r="I3" s="0" t="n">
        <v>0.00028</v>
      </c>
      <c r="J3" s="0" t="s">
        <v>52</v>
      </c>
    </row>
    <row r="4" customFormat="false" ht="14.4" hidden="false" customHeight="false" outlineLevel="0" collapsed="false">
      <c r="A4" s="0" t="s">
        <v>55</v>
      </c>
      <c r="B4" s="0" t="s">
        <v>50</v>
      </c>
      <c r="C4" s="0" t="s">
        <v>56</v>
      </c>
      <c r="D4" s="0" t="n">
        <v>10</v>
      </c>
      <c r="E4" s="0" t="n">
        <v>22</v>
      </c>
      <c r="F4" s="0" t="n">
        <v>3978</v>
      </c>
      <c r="G4" s="0" t="n">
        <v>28397</v>
      </c>
      <c r="H4" s="0" t="n">
        <v>0.00037</v>
      </c>
      <c r="I4" s="0" t="n">
        <v>0.00037</v>
      </c>
      <c r="J4" s="0" t="s">
        <v>57</v>
      </c>
    </row>
    <row r="5" customFormat="false" ht="14.4" hidden="false" customHeight="false" outlineLevel="0" collapsed="false">
      <c r="A5" s="0" t="s">
        <v>58</v>
      </c>
      <c r="B5" s="0" t="s">
        <v>50</v>
      </c>
      <c r="C5" s="0" t="s">
        <v>59</v>
      </c>
      <c r="D5" s="0" t="n">
        <v>9</v>
      </c>
      <c r="E5" s="0" t="n">
        <v>22</v>
      </c>
      <c r="F5" s="0" t="n">
        <v>4065</v>
      </c>
      <c r="G5" s="0" t="n">
        <v>28397</v>
      </c>
      <c r="H5" s="0" t="n">
        <v>0.0021</v>
      </c>
      <c r="I5" s="0" t="n">
        <v>0.0021</v>
      </c>
      <c r="J5" s="0" t="s">
        <v>60</v>
      </c>
    </row>
    <row r="6" customFormat="false" ht="14.4" hidden="false" customHeight="false" outlineLevel="0" collapsed="false">
      <c r="A6" s="0" t="s">
        <v>61</v>
      </c>
      <c r="B6" s="0" t="s">
        <v>50</v>
      </c>
      <c r="C6" s="0" t="s">
        <v>62</v>
      </c>
      <c r="D6" s="0" t="n">
        <v>5</v>
      </c>
      <c r="E6" s="0" t="n">
        <v>22</v>
      </c>
      <c r="F6" s="0" t="n">
        <v>1421</v>
      </c>
      <c r="G6" s="0" t="n">
        <v>28397</v>
      </c>
      <c r="H6" s="0" t="n">
        <v>0.0041</v>
      </c>
      <c r="I6" s="0" t="n">
        <v>0.0041</v>
      </c>
      <c r="J6" s="0" t="s">
        <v>63</v>
      </c>
    </row>
    <row r="7" customFormat="false" ht="14.4" hidden="false" customHeight="false" outlineLevel="0" collapsed="false">
      <c r="A7" s="0" t="s">
        <v>64</v>
      </c>
      <c r="B7" s="0" t="s">
        <v>50</v>
      </c>
      <c r="C7" s="0" t="s">
        <v>65</v>
      </c>
      <c r="D7" s="0" t="n">
        <v>5</v>
      </c>
      <c r="E7" s="0" t="n">
        <v>22</v>
      </c>
      <c r="F7" s="0" t="n">
        <v>1615</v>
      </c>
      <c r="G7" s="0" t="n">
        <v>28397</v>
      </c>
      <c r="H7" s="0" t="n">
        <v>0.007</v>
      </c>
      <c r="I7" s="0" t="n">
        <v>0.007</v>
      </c>
      <c r="J7" s="0" t="s">
        <v>66</v>
      </c>
    </row>
    <row r="8" customFormat="false" ht="14.4" hidden="false" customHeight="false" outlineLevel="0" collapsed="false">
      <c r="A8" s="0" t="s">
        <v>67</v>
      </c>
      <c r="B8" s="0" t="s">
        <v>50</v>
      </c>
      <c r="C8" s="0" t="s">
        <v>68</v>
      </c>
      <c r="D8" s="0" t="n">
        <v>5</v>
      </c>
      <c r="E8" s="0" t="n">
        <v>22</v>
      </c>
      <c r="F8" s="0" t="n">
        <v>1687</v>
      </c>
      <c r="G8" s="0" t="n">
        <v>28397</v>
      </c>
      <c r="H8" s="0" t="n">
        <v>0.0084</v>
      </c>
      <c r="I8" s="0" t="n">
        <v>0.0084</v>
      </c>
      <c r="J8" s="0" t="s">
        <v>63</v>
      </c>
    </row>
    <row r="9" customFormat="false" ht="14.4" hidden="false" customHeight="false" outlineLevel="0" collapsed="false">
      <c r="A9" s="0" t="s">
        <v>69</v>
      </c>
      <c r="B9" s="0" t="s">
        <v>50</v>
      </c>
      <c r="C9" s="0" t="s">
        <v>70</v>
      </c>
      <c r="D9" s="0" t="n">
        <v>5</v>
      </c>
      <c r="E9" s="0" t="n">
        <v>22</v>
      </c>
      <c r="F9" s="0" t="n">
        <v>1820</v>
      </c>
      <c r="G9" s="0" t="n">
        <v>28397</v>
      </c>
      <c r="H9" s="0" t="n">
        <v>0.011</v>
      </c>
      <c r="I9" s="0" t="n">
        <v>0.011</v>
      </c>
      <c r="J9" s="0" t="s">
        <v>63</v>
      </c>
    </row>
    <row r="10" customFormat="false" ht="14.4" hidden="false" customHeight="false" outlineLevel="0" collapsed="false">
      <c r="A10" s="0" t="s">
        <v>71</v>
      </c>
      <c r="B10" s="0" t="s">
        <v>50</v>
      </c>
      <c r="C10" s="0" t="s">
        <v>72</v>
      </c>
      <c r="D10" s="0" t="n">
        <v>10</v>
      </c>
      <c r="E10" s="0" t="n">
        <v>22</v>
      </c>
      <c r="F10" s="0" t="n">
        <v>6292</v>
      </c>
      <c r="G10" s="0" t="n">
        <v>28397</v>
      </c>
      <c r="H10" s="0" t="n">
        <v>0.013</v>
      </c>
      <c r="I10" s="0" t="n">
        <v>0.013</v>
      </c>
      <c r="J10" s="0" t="s">
        <v>57</v>
      </c>
    </row>
    <row r="11" customFormat="false" ht="14.4" hidden="false" customHeight="false" outlineLevel="0" collapsed="false">
      <c r="A11" s="0" t="s">
        <v>73</v>
      </c>
      <c r="B11" s="0" t="s">
        <v>50</v>
      </c>
      <c r="C11" s="0" t="s">
        <v>74</v>
      </c>
      <c r="D11" s="0" t="n">
        <v>15</v>
      </c>
      <c r="E11" s="0" t="n">
        <v>22</v>
      </c>
      <c r="F11" s="0" t="n">
        <v>13633</v>
      </c>
      <c r="G11" s="0" t="n">
        <v>28397</v>
      </c>
      <c r="H11" s="0" t="n">
        <v>0.046</v>
      </c>
      <c r="I11" s="0" t="n">
        <v>0.046</v>
      </c>
      <c r="J11" s="0" t="s">
        <v>75</v>
      </c>
    </row>
    <row r="12" customFormat="false" ht="14.4" hidden="false" customHeight="false" outlineLevel="0" collapsed="false">
      <c r="A12" s="0" t="s">
        <v>76</v>
      </c>
      <c r="B12" s="0" t="s">
        <v>50</v>
      </c>
      <c r="C12" s="0" t="s">
        <v>77</v>
      </c>
      <c r="D12" s="0" t="n">
        <v>6</v>
      </c>
      <c r="E12" s="0" t="n">
        <v>22</v>
      </c>
      <c r="F12" s="0" t="n">
        <v>3577</v>
      </c>
      <c r="G12" s="0" t="n">
        <v>28397</v>
      </c>
      <c r="H12" s="0" t="n">
        <v>0.05</v>
      </c>
      <c r="I12" s="0" t="n">
        <v>0.05</v>
      </c>
      <c r="J12" s="0" t="s">
        <v>78</v>
      </c>
    </row>
    <row r="13" customFormat="false" ht="14.4" hidden="false" customHeight="false" outlineLevel="0" collapsed="false">
      <c r="A13" s="0" t="s">
        <v>79</v>
      </c>
      <c r="B13" s="0" t="s">
        <v>17</v>
      </c>
      <c r="C13" s="0" t="s">
        <v>80</v>
      </c>
      <c r="D13" s="0" t="n">
        <v>14</v>
      </c>
      <c r="E13" s="0" t="n">
        <v>22</v>
      </c>
      <c r="F13" s="0" t="n">
        <v>8787</v>
      </c>
      <c r="G13" s="0" t="n">
        <v>28397</v>
      </c>
      <c r="H13" s="0" t="n">
        <v>0.0016</v>
      </c>
      <c r="I13" s="0" t="n">
        <v>0.0016</v>
      </c>
      <c r="J13" s="0" t="s">
        <v>81</v>
      </c>
    </row>
    <row r="14" customFormat="false" ht="14.4" hidden="false" customHeight="false" outlineLevel="0" collapsed="false">
      <c r="A14" s="0" t="s">
        <v>82</v>
      </c>
      <c r="B14" s="0" t="s">
        <v>17</v>
      </c>
      <c r="C14" s="0" t="s">
        <v>83</v>
      </c>
      <c r="D14" s="0" t="n">
        <v>7</v>
      </c>
      <c r="E14" s="0" t="n">
        <v>22</v>
      </c>
      <c r="F14" s="0" t="n">
        <v>3099</v>
      </c>
      <c r="G14" s="0" t="n">
        <v>28397</v>
      </c>
      <c r="H14" s="0" t="n">
        <v>0.0072</v>
      </c>
      <c r="I14" s="0" t="n">
        <v>0.0072</v>
      </c>
      <c r="J14" s="0" t="s">
        <v>84</v>
      </c>
    </row>
    <row r="15" customFormat="false" ht="14.4" hidden="false" customHeight="false" outlineLevel="0" collapsed="false">
      <c r="A15" s="0" t="s">
        <v>85</v>
      </c>
      <c r="B15" s="0" t="s">
        <v>28</v>
      </c>
      <c r="C15" s="0" t="s">
        <v>86</v>
      </c>
      <c r="D15" s="0" t="n">
        <v>5</v>
      </c>
      <c r="E15" s="0" t="n">
        <v>22</v>
      </c>
      <c r="F15" s="0" t="n">
        <v>949</v>
      </c>
      <c r="G15" s="0" t="n">
        <v>28397</v>
      </c>
      <c r="H15" s="0" t="n">
        <v>0.00069</v>
      </c>
      <c r="I15" s="0" t="n">
        <v>0.00069</v>
      </c>
      <c r="J15" s="0" t="s">
        <v>87</v>
      </c>
    </row>
    <row r="16" customFormat="false" ht="14.4" hidden="false" customHeight="false" outlineLevel="0" collapsed="false">
      <c r="A16" s="0" t="s">
        <v>27</v>
      </c>
      <c r="B16" s="0" t="s">
        <v>28</v>
      </c>
      <c r="C16" s="0" t="s">
        <v>29</v>
      </c>
      <c r="D16" s="0" t="n">
        <v>8</v>
      </c>
      <c r="E16" s="0" t="n">
        <v>22</v>
      </c>
      <c r="F16" s="0" t="n">
        <v>2824</v>
      </c>
      <c r="G16" s="0" t="n">
        <v>28397</v>
      </c>
      <c r="H16" s="0" t="n">
        <v>0.00085</v>
      </c>
      <c r="I16" s="0" t="n">
        <v>0.00085</v>
      </c>
      <c r="J16" s="0" t="s">
        <v>88</v>
      </c>
    </row>
    <row r="18" customFormat="false" ht="14.4" hidden="false" customHeight="false" outlineLevel="0" collapsed="false">
      <c r="C18" s="0" t="s">
        <v>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47.99"/>
  </cols>
  <sheetData>
    <row r="1" customFormat="false" ht="14.4" hidden="false" customHeight="false" outlineLevel="0" collapsed="false">
      <c r="A1" s="0" t="s">
        <v>6</v>
      </c>
      <c r="B1" s="0" t="s">
        <v>7</v>
      </c>
      <c r="C1" s="0" t="s">
        <v>8</v>
      </c>
      <c r="D1" s="0" t="s">
        <v>9</v>
      </c>
      <c r="E1" s="0" t="s">
        <v>10</v>
      </c>
      <c r="F1" s="0" t="s">
        <v>11</v>
      </c>
      <c r="G1" s="0" t="s">
        <v>12</v>
      </c>
      <c r="H1" s="0" t="s">
        <v>13</v>
      </c>
      <c r="I1" s="0" t="s">
        <v>14</v>
      </c>
      <c r="J1" s="0" t="s">
        <v>15</v>
      </c>
    </row>
    <row r="2" customFormat="false" ht="14.4" hidden="false" customHeight="false" outlineLevel="0" collapsed="false">
      <c r="A2" s="0" t="s">
        <v>90</v>
      </c>
      <c r="B2" s="0" t="s">
        <v>50</v>
      </c>
      <c r="C2" s="0" t="s">
        <v>91</v>
      </c>
      <c r="D2" s="0" t="n">
        <v>14</v>
      </c>
      <c r="E2" s="0" t="n">
        <v>113</v>
      </c>
      <c r="F2" s="0" t="n">
        <v>1086</v>
      </c>
      <c r="G2" s="0" t="n">
        <v>28397</v>
      </c>
      <c r="H2" s="0" t="n">
        <v>0.00012</v>
      </c>
      <c r="I2" s="0" t="n">
        <v>0.00012</v>
      </c>
      <c r="J2" s="0" t="s">
        <v>92</v>
      </c>
    </row>
    <row r="3" customFormat="false" ht="14.4" hidden="false" customHeight="false" outlineLevel="0" collapsed="false">
      <c r="A3" s="0" t="s">
        <v>93</v>
      </c>
      <c r="B3" s="0" t="s">
        <v>50</v>
      </c>
      <c r="C3" s="0" t="s">
        <v>94</v>
      </c>
      <c r="D3" s="0" t="n">
        <v>9</v>
      </c>
      <c r="E3" s="0" t="n">
        <v>113</v>
      </c>
      <c r="F3" s="0" t="n">
        <v>470</v>
      </c>
      <c r="G3" s="0" t="n">
        <v>28397</v>
      </c>
      <c r="H3" s="0" t="n">
        <v>0.00013</v>
      </c>
      <c r="I3" s="0" t="n">
        <v>0.00013</v>
      </c>
      <c r="J3" s="0" t="s">
        <v>95</v>
      </c>
    </row>
    <row r="4" customFormat="false" ht="14.4" hidden="false" customHeight="false" outlineLevel="0" collapsed="false">
      <c r="A4" s="0" t="s">
        <v>96</v>
      </c>
      <c r="B4" s="0" t="s">
        <v>50</v>
      </c>
      <c r="C4" s="8" t="s">
        <v>97</v>
      </c>
      <c r="D4" s="0" t="n">
        <v>10</v>
      </c>
      <c r="E4" s="0" t="n">
        <v>113</v>
      </c>
      <c r="F4" s="0" t="n">
        <v>610</v>
      </c>
      <c r="G4" s="0" t="n">
        <v>28397</v>
      </c>
      <c r="H4" s="0" t="n">
        <v>0.00018</v>
      </c>
      <c r="I4" s="0" t="n">
        <v>0.00018</v>
      </c>
      <c r="J4" s="0" t="s">
        <v>98</v>
      </c>
    </row>
    <row r="5" customFormat="false" ht="14.4" hidden="false" customHeight="false" outlineLevel="0" collapsed="false">
      <c r="A5" s="0" t="s">
        <v>99</v>
      </c>
      <c r="B5" s="0" t="s">
        <v>50</v>
      </c>
      <c r="C5" s="8" t="s">
        <v>100</v>
      </c>
      <c r="D5" s="0" t="n">
        <v>5</v>
      </c>
      <c r="E5" s="0" t="n">
        <v>113</v>
      </c>
      <c r="F5" s="0" t="n">
        <v>127</v>
      </c>
      <c r="G5" s="0" t="n">
        <v>28397</v>
      </c>
      <c r="H5" s="0" t="n">
        <v>0.00019</v>
      </c>
      <c r="I5" s="0" t="n">
        <v>0.00019</v>
      </c>
      <c r="J5" s="0" t="s">
        <v>101</v>
      </c>
    </row>
    <row r="6" customFormat="false" ht="14.4" hidden="false" customHeight="false" outlineLevel="0" collapsed="false">
      <c r="A6" s="0" t="s">
        <v>102</v>
      </c>
      <c r="B6" s="0" t="s">
        <v>50</v>
      </c>
      <c r="C6" s="0" t="s">
        <v>103</v>
      </c>
      <c r="D6" s="0" t="n">
        <v>6</v>
      </c>
      <c r="E6" s="0" t="n">
        <v>113</v>
      </c>
      <c r="F6" s="0" t="n">
        <v>245</v>
      </c>
      <c r="G6" s="0" t="n">
        <v>28397</v>
      </c>
      <c r="H6" s="0" t="n">
        <v>0.00051</v>
      </c>
      <c r="I6" s="0" t="n">
        <v>0.00051</v>
      </c>
      <c r="J6" s="0" t="s">
        <v>104</v>
      </c>
    </row>
    <row r="7" customFormat="false" ht="14.4" hidden="false" customHeight="false" outlineLevel="0" collapsed="false">
      <c r="A7" s="0" t="s">
        <v>105</v>
      </c>
      <c r="B7" s="0" t="s">
        <v>50</v>
      </c>
      <c r="C7" s="0" t="s">
        <v>106</v>
      </c>
      <c r="D7" s="0" t="n">
        <v>5</v>
      </c>
      <c r="E7" s="0" t="n">
        <v>113</v>
      </c>
      <c r="F7" s="0" t="n">
        <v>185</v>
      </c>
      <c r="G7" s="0" t="n">
        <v>28397</v>
      </c>
      <c r="H7" s="0" t="n">
        <v>0.00098</v>
      </c>
      <c r="I7" s="0" t="n">
        <v>0.00098</v>
      </c>
      <c r="J7" s="0" t="s">
        <v>107</v>
      </c>
    </row>
    <row r="8" customFormat="false" ht="14.4" hidden="false" customHeight="false" outlineLevel="0" collapsed="false">
      <c r="A8" s="0" t="s">
        <v>108</v>
      </c>
      <c r="B8" s="0" t="s">
        <v>50</v>
      </c>
      <c r="C8" s="8" t="s">
        <v>109</v>
      </c>
      <c r="D8" s="0" t="n">
        <v>29</v>
      </c>
      <c r="E8" s="0" t="n">
        <v>113</v>
      </c>
      <c r="F8" s="0" t="n">
        <v>4094</v>
      </c>
      <c r="G8" s="0" t="n">
        <v>28397</v>
      </c>
      <c r="H8" s="0" t="n">
        <v>0.0012</v>
      </c>
      <c r="I8" s="0" t="n">
        <v>0.0012</v>
      </c>
      <c r="J8" s="0" t="s">
        <v>110</v>
      </c>
    </row>
    <row r="9" customFormat="false" ht="14.4" hidden="false" customHeight="false" outlineLevel="0" collapsed="false">
      <c r="A9" s="0" t="s">
        <v>111</v>
      </c>
      <c r="B9" s="0" t="s">
        <v>50</v>
      </c>
      <c r="C9" s="0" t="s">
        <v>112</v>
      </c>
      <c r="D9" s="0" t="n">
        <v>8</v>
      </c>
      <c r="E9" s="0" t="n">
        <v>113</v>
      </c>
      <c r="F9" s="0" t="n">
        <v>533</v>
      </c>
      <c r="G9" s="0" t="n">
        <v>28397</v>
      </c>
      <c r="H9" s="0" t="n">
        <v>0.0014</v>
      </c>
      <c r="I9" s="0" t="n">
        <v>0.0014</v>
      </c>
      <c r="J9" s="0" t="s">
        <v>113</v>
      </c>
    </row>
    <row r="10" customFormat="false" ht="14.4" hidden="false" customHeight="false" outlineLevel="0" collapsed="false">
      <c r="A10" s="0" t="s">
        <v>114</v>
      </c>
      <c r="B10" s="0" t="s">
        <v>50</v>
      </c>
      <c r="C10" s="0" t="s">
        <v>115</v>
      </c>
      <c r="D10" s="0" t="n">
        <v>5</v>
      </c>
      <c r="E10" s="0" t="n">
        <v>113</v>
      </c>
      <c r="F10" s="0" t="n">
        <v>219</v>
      </c>
      <c r="G10" s="0" t="n">
        <v>28397</v>
      </c>
      <c r="H10" s="0" t="n">
        <v>0.002</v>
      </c>
      <c r="I10" s="0" t="n">
        <v>0.002</v>
      </c>
      <c r="J10" s="0" t="s">
        <v>116</v>
      </c>
    </row>
    <row r="11" customFormat="false" ht="14.4" hidden="false" customHeight="false" outlineLevel="0" collapsed="false">
      <c r="A11" s="0" t="s">
        <v>117</v>
      </c>
      <c r="B11" s="0" t="s">
        <v>50</v>
      </c>
      <c r="C11" s="8" t="s">
        <v>118</v>
      </c>
      <c r="D11" s="0" t="n">
        <v>8</v>
      </c>
      <c r="E11" s="0" t="n">
        <v>113</v>
      </c>
      <c r="F11" s="0" t="n">
        <v>594</v>
      </c>
      <c r="G11" s="0" t="n">
        <v>28397</v>
      </c>
      <c r="H11" s="0" t="n">
        <v>0.0028</v>
      </c>
      <c r="I11" s="0" t="n">
        <v>0.0028</v>
      </c>
      <c r="J11" s="0" t="s">
        <v>119</v>
      </c>
    </row>
    <row r="12" customFormat="false" ht="14.4" hidden="false" customHeight="false" outlineLevel="0" collapsed="false">
      <c r="A12" s="0" t="s">
        <v>120</v>
      </c>
      <c r="B12" s="0" t="s">
        <v>50</v>
      </c>
      <c r="C12" s="8" t="s">
        <v>121</v>
      </c>
      <c r="D12" s="0" t="n">
        <v>8</v>
      </c>
      <c r="E12" s="0" t="n">
        <v>113</v>
      </c>
      <c r="F12" s="0" t="n">
        <v>595</v>
      </c>
      <c r="G12" s="0" t="n">
        <v>28397</v>
      </c>
      <c r="H12" s="0" t="n">
        <v>0.0028</v>
      </c>
      <c r="I12" s="0" t="n">
        <v>0.0028</v>
      </c>
      <c r="J12" s="0" t="s">
        <v>119</v>
      </c>
    </row>
    <row r="13" customFormat="false" ht="14.4" hidden="false" customHeight="false" outlineLevel="0" collapsed="false">
      <c r="A13" s="0" t="s">
        <v>122</v>
      </c>
      <c r="B13" s="0" t="s">
        <v>50</v>
      </c>
      <c r="C13" s="8" t="s">
        <v>123</v>
      </c>
      <c r="D13" s="0" t="n">
        <v>10</v>
      </c>
      <c r="E13" s="0" t="n">
        <v>113</v>
      </c>
      <c r="F13" s="0" t="n">
        <v>906</v>
      </c>
      <c r="G13" s="0" t="n">
        <v>28397</v>
      </c>
      <c r="H13" s="0" t="n">
        <v>0.0035</v>
      </c>
      <c r="I13" s="0" t="n">
        <v>0.0035</v>
      </c>
      <c r="J13" s="0" t="s">
        <v>124</v>
      </c>
    </row>
    <row r="14" customFormat="false" ht="14.4" hidden="false" customHeight="false" outlineLevel="0" collapsed="false">
      <c r="A14" s="0" t="s">
        <v>125</v>
      </c>
      <c r="B14" s="0" t="s">
        <v>50</v>
      </c>
      <c r="C14" s="0" t="s">
        <v>126</v>
      </c>
      <c r="D14" s="0" t="n">
        <v>6</v>
      </c>
      <c r="E14" s="0" t="n">
        <v>113</v>
      </c>
      <c r="F14" s="0" t="n">
        <v>368</v>
      </c>
      <c r="G14" s="0" t="n">
        <v>28397</v>
      </c>
      <c r="H14" s="0" t="n">
        <v>0.0038</v>
      </c>
      <c r="I14" s="0" t="n">
        <v>0.0038</v>
      </c>
      <c r="J14" s="0" t="s">
        <v>127</v>
      </c>
    </row>
    <row r="15" customFormat="false" ht="14.4" hidden="false" customHeight="false" outlineLevel="0" collapsed="false">
      <c r="A15" s="0" t="s">
        <v>128</v>
      </c>
      <c r="B15" s="0" t="s">
        <v>50</v>
      </c>
      <c r="C15" s="0" t="s">
        <v>129</v>
      </c>
      <c r="D15" s="0" t="n">
        <v>26</v>
      </c>
      <c r="E15" s="0" t="n">
        <v>113</v>
      </c>
      <c r="F15" s="0" t="n">
        <v>3864</v>
      </c>
      <c r="G15" s="0" t="n">
        <v>28397</v>
      </c>
      <c r="H15" s="0" t="n">
        <v>0.0047</v>
      </c>
      <c r="I15" s="0" t="n">
        <v>0.0047</v>
      </c>
      <c r="J15" s="0" t="s">
        <v>130</v>
      </c>
    </row>
    <row r="16" customFormat="false" ht="14.4" hidden="false" customHeight="false" outlineLevel="0" collapsed="false">
      <c r="A16" s="0" t="s">
        <v>131</v>
      </c>
      <c r="B16" s="0" t="s">
        <v>50</v>
      </c>
      <c r="C16" s="8" t="s">
        <v>132</v>
      </c>
      <c r="D16" s="0" t="n">
        <v>5</v>
      </c>
      <c r="E16" s="0" t="n">
        <v>113</v>
      </c>
      <c r="F16" s="0" t="n">
        <v>269</v>
      </c>
      <c r="G16" s="0" t="n">
        <v>28397</v>
      </c>
      <c r="H16" s="0" t="n">
        <v>0.0048</v>
      </c>
      <c r="I16" s="0" t="n">
        <v>0.0048</v>
      </c>
      <c r="J16" s="0" t="s">
        <v>133</v>
      </c>
    </row>
    <row r="17" customFormat="false" ht="14.4" hidden="false" customHeight="false" outlineLevel="0" collapsed="false">
      <c r="A17" s="0" t="s">
        <v>134</v>
      </c>
      <c r="B17" s="0" t="s">
        <v>50</v>
      </c>
      <c r="C17" s="0" t="s">
        <v>135</v>
      </c>
      <c r="D17" s="0" t="n">
        <v>5</v>
      </c>
      <c r="E17" s="0" t="n">
        <v>113</v>
      </c>
      <c r="F17" s="0" t="n">
        <v>272</v>
      </c>
      <c r="G17" s="0" t="n">
        <v>28397</v>
      </c>
      <c r="H17" s="0" t="n">
        <v>0.005</v>
      </c>
      <c r="I17" s="0" t="n">
        <v>0.005</v>
      </c>
      <c r="J17" s="0" t="s">
        <v>136</v>
      </c>
    </row>
    <row r="18" customFormat="false" ht="14.4" hidden="false" customHeight="false" outlineLevel="0" collapsed="false">
      <c r="A18" s="0" t="s">
        <v>137</v>
      </c>
      <c r="B18" s="0" t="s">
        <v>50</v>
      </c>
      <c r="C18" s="0" t="s">
        <v>138</v>
      </c>
      <c r="D18" s="0" t="n">
        <v>11</v>
      </c>
      <c r="E18" s="0" t="n">
        <v>113</v>
      </c>
      <c r="F18" s="0" t="n">
        <v>1143</v>
      </c>
      <c r="G18" s="0" t="n">
        <v>28397</v>
      </c>
      <c r="H18" s="0" t="n">
        <v>0.0062</v>
      </c>
      <c r="I18" s="0" t="n">
        <v>0.0062</v>
      </c>
      <c r="J18" s="0" t="s">
        <v>139</v>
      </c>
    </row>
    <row r="19" customFormat="false" ht="14.4" hidden="false" customHeight="false" outlineLevel="0" collapsed="false">
      <c r="A19" s="0" t="s">
        <v>71</v>
      </c>
      <c r="B19" s="0" t="s">
        <v>50</v>
      </c>
      <c r="C19" s="8" t="s">
        <v>72</v>
      </c>
      <c r="D19" s="0" t="n">
        <v>37</v>
      </c>
      <c r="E19" s="0" t="n">
        <v>113</v>
      </c>
      <c r="F19" s="0" t="n">
        <v>6292</v>
      </c>
      <c r="G19" s="0" t="n">
        <v>28397</v>
      </c>
      <c r="H19" s="0" t="n">
        <v>0.0063</v>
      </c>
      <c r="I19" s="0" t="n">
        <v>0.0063</v>
      </c>
      <c r="J19" s="0" t="s">
        <v>140</v>
      </c>
    </row>
    <row r="20" customFormat="false" ht="14.4" hidden="false" customHeight="false" outlineLevel="0" collapsed="false">
      <c r="A20" s="0" t="s">
        <v>141</v>
      </c>
      <c r="B20" s="0" t="s">
        <v>50</v>
      </c>
      <c r="C20" s="0" t="s">
        <v>142</v>
      </c>
      <c r="D20" s="0" t="n">
        <v>8</v>
      </c>
      <c r="E20" s="0" t="n">
        <v>113</v>
      </c>
      <c r="F20" s="0" t="n">
        <v>685</v>
      </c>
      <c r="G20" s="0" t="n">
        <v>28397</v>
      </c>
      <c r="H20" s="0" t="n">
        <v>0.0064</v>
      </c>
      <c r="I20" s="0" t="n">
        <v>0.0064</v>
      </c>
      <c r="J20" s="0" t="s">
        <v>143</v>
      </c>
    </row>
    <row r="21" customFormat="false" ht="14.4" hidden="false" customHeight="false" outlineLevel="0" collapsed="false">
      <c r="A21" s="0" t="s">
        <v>144</v>
      </c>
      <c r="B21" s="0" t="s">
        <v>50</v>
      </c>
      <c r="C21" s="0" t="s">
        <v>145</v>
      </c>
      <c r="D21" s="0" t="n">
        <v>8</v>
      </c>
      <c r="E21" s="0" t="n">
        <v>113</v>
      </c>
      <c r="F21" s="0" t="n">
        <v>687</v>
      </c>
      <c r="G21" s="0" t="n">
        <v>28397</v>
      </c>
      <c r="H21" s="0" t="n">
        <v>0.0065</v>
      </c>
      <c r="I21" s="0" t="n">
        <v>0.0065</v>
      </c>
      <c r="J21" s="0" t="s">
        <v>143</v>
      </c>
    </row>
    <row r="22" customFormat="false" ht="14.4" hidden="false" customHeight="false" outlineLevel="0" collapsed="false">
      <c r="A22" s="0" t="s">
        <v>146</v>
      </c>
      <c r="B22" s="0" t="s">
        <v>50</v>
      </c>
      <c r="C22" s="0" t="s">
        <v>147</v>
      </c>
      <c r="D22" s="0" t="n">
        <v>7</v>
      </c>
      <c r="E22" s="0" t="n">
        <v>113</v>
      </c>
      <c r="F22" s="0" t="n">
        <v>554</v>
      </c>
      <c r="G22" s="0" t="n">
        <v>28397</v>
      </c>
      <c r="H22" s="0" t="n">
        <v>0.0071</v>
      </c>
      <c r="I22" s="0" t="n">
        <v>0.0071</v>
      </c>
      <c r="J22" s="0" t="s">
        <v>148</v>
      </c>
    </row>
    <row r="23" customFormat="false" ht="14.4" hidden="false" customHeight="false" outlineLevel="0" collapsed="false">
      <c r="A23" s="0" t="s">
        <v>149</v>
      </c>
      <c r="B23" s="0" t="s">
        <v>50</v>
      </c>
      <c r="C23" s="0" t="s">
        <v>150</v>
      </c>
      <c r="D23" s="0" t="n">
        <v>26</v>
      </c>
      <c r="E23" s="0" t="n">
        <v>113</v>
      </c>
      <c r="F23" s="0" t="n">
        <v>4020</v>
      </c>
      <c r="G23" s="0" t="n">
        <v>28397</v>
      </c>
      <c r="H23" s="0" t="n">
        <v>0.0078</v>
      </c>
      <c r="I23" s="0" t="n">
        <v>0.0078</v>
      </c>
      <c r="J23" s="0" t="s">
        <v>130</v>
      </c>
    </row>
    <row r="24" customFormat="false" ht="14.4" hidden="false" customHeight="false" outlineLevel="0" collapsed="false">
      <c r="A24" s="0" t="s">
        <v>151</v>
      </c>
      <c r="B24" s="0" t="s">
        <v>50</v>
      </c>
      <c r="C24" s="8" t="s">
        <v>152</v>
      </c>
      <c r="D24" s="0" t="n">
        <v>6</v>
      </c>
      <c r="E24" s="0" t="n">
        <v>113</v>
      </c>
      <c r="F24" s="0" t="n">
        <v>439</v>
      </c>
      <c r="G24" s="0" t="n">
        <v>28397</v>
      </c>
      <c r="H24" s="0" t="n">
        <v>0.0087</v>
      </c>
      <c r="I24" s="0" t="n">
        <v>0.0087</v>
      </c>
      <c r="J24" s="0" t="s">
        <v>153</v>
      </c>
    </row>
    <row r="25" customFormat="false" ht="14.4" hidden="false" customHeight="false" outlineLevel="0" collapsed="false">
      <c r="A25" s="0" t="s">
        <v>154</v>
      </c>
      <c r="B25" s="0" t="s">
        <v>50</v>
      </c>
      <c r="C25" s="0" t="s">
        <v>155</v>
      </c>
      <c r="D25" s="0" t="n">
        <v>8</v>
      </c>
      <c r="E25" s="0" t="n">
        <v>113</v>
      </c>
      <c r="F25" s="0" t="n">
        <v>726</v>
      </c>
      <c r="G25" s="0" t="n">
        <v>28397</v>
      </c>
      <c r="H25" s="0" t="n">
        <v>0.0089</v>
      </c>
      <c r="I25" s="0" t="n">
        <v>0.0089</v>
      </c>
      <c r="J25" s="0" t="s">
        <v>143</v>
      </c>
    </row>
    <row r="26" customFormat="false" ht="14.4" hidden="false" customHeight="false" outlineLevel="0" collapsed="false">
      <c r="A26" s="0" t="s">
        <v>156</v>
      </c>
      <c r="B26" s="0" t="s">
        <v>50</v>
      </c>
      <c r="C26" s="0" t="s">
        <v>157</v>
      </c>
      <c r="D26" s="0" t="n">
        <v>10</v>
      </c>
      <c r="E26" s="0" t="n">
        <v>113</v>
      </c>
      <c r="F26" s="0" t="n">
        <v>1044</v>
      </c>
      <c r="G26" s="0" t="n">
        <v>28397</v>
      </c>
      <c r="H26" s="0" t="n">
        <v>0.0092</v>
      </c>
      <c r="I26" s="0" t="n">
        <v>0.0092</v>
      </c>
      <c r="J26" s="0" t="s">
        <v>124</v>
      </c>
    </row>
    <row r="27" customFormat="false" ht="14.4" hidden="false" customHeight="false" outlineLevel="0" collapsed="false">
      <c r="A27" s="0" t="s">
        <v>158</v>
      </c>
      <c r="B27" s="0" t="s">
        <v>28</v>
      </c>
      <c r="C27" s="0" t="s">
        <v>159</v>
      </c>
      <c r="D27" s="0" t="n">
        <v>13</v>
      </c>
      <c r="E27" s="0" t="n">
        <v>113</v>
      </c>
      <c r="F27" s="0" t="n">
        <v>628</v>
      </c>
      <c r="G27" s="0" t="n">
        <v>28397</v>
      </c>
      <c r="H27" s="7" t="n">
        <v>1.6E-006</v>
      </c>
      <c r="I27" s="7" t="n">
        <v>1.6E-006</v>
      </c>
      <c r="J27" s="0" t="s">
        <v>160</v>
      </c>
    </row>
    <row r="28" customFormat="false" ht="14.4" hidden="false" customHeight="false" outlineLevel="0" collapsed="false">
      <c r="A28" s="0" t="s">
        <v>34</v>
      </c>
      <c r="B28" s="0" t="s">
        <v>28</v>
      </c>
      <c r="C28" s="0" t="s">
        <v>35</v>
      </c>
      <c r="D28" s="0" t="n">
        <v>31</v>
      </c>
      <c r="E28" s="0" t="n">
        <v>113</v>
      </c>
      <c r="F28" s="0" t="n">
        <v>3379</v>
      </c>
      <c r="G28" s="0" t="n">
        <v>28397</v>
      </c>
      <c r="H28" s="7" t="n">
        <v>6.2E-006</v>
      </c>
      <c r="I28" s="7" t="n">
        <v>6.2E-006</v>
      </c>
      <c r="J28" s="0" t="s">
        <v>161</v>
      </c>
    </row>
    <row r="29" customFormat="false" ht="14.4" hidden="false" customHeight="false" outlineLevel="0" collapsed="false">
      <c r="A29" s="0" t="s">
        <v>31</v>
      </c>
      <c r="B29" s="0" t="s">
        <v>28</v>
      </c>
      <c r="C29" s="0" t="s">
        <v>32</v>
      </c>
      <c r="D29" s="0" t="n">
        <v>31</v>
      </c>
      <c r="E29" s="0" t="n">
        <v>113</v>
      </c>
      <c r="F29" s="0" t="n">
        <v>3385</v>
      </c>
      <c r="G29" s="0" t="n">
        <v>28397</v>
      </c>
      <c r="H29" s="7" t="n">
        <v>6.4E-006</v>
      </c>
      <c r="I29" s="7" t="n">
        <v>6.4E-006</v>
      </c>
      <c r="J29" s="0" t="s">
        <v>161</v>
      </c>
    </row>
    <row r="30" customFormat="false" ht="14.4" hidden="false" customHeight="false" outlineLevel="0" collapsed="false">
      <c r="A30" s="0" t="s">
        <v>162</v>
      </c>
      <c r="B30" s="0" t="s">
        <v>28</v>
      </c>
      <c r="C30" s="0" t="s">
        <v>163</v>
      </c>
      <c r="D30" s="0" t="n">
        <v>12</v>
      </c>
      <c r="E30" s="0" t="n">
        <v>113</v>
      </c>
      <c r="F30" s="0" t="n">
        <v>622</v>
      </c>
      <c r="G30" s="0" t="n">
        <v>28397</v>
      </c>
      <c r="H30" s="7" t="n">
        <v>8.4E-006</v>
      </c>
      <c r="I30" s="7" t="n">
        <v>8.4E-006</v>
      </c>
      <c r="J30" s="0" t="s">
        <v>164</v>
      </c>
    </row>
    <row r="31" customFormat="false" ht="14.4" hidden="false" customHeight="false" outlineLevel="0" collapsed="false">
      <c r="A31" s="0" t="s">
        <v>165</v>
      </c>
      <c r="B31" s="0" t="s">
        <v>28</v>
      </c>
      <c r="C31" s="0" t="s">
        <v>166</v>
      </c>
      <c r="D31" s="0" t="n">
        <v>12</v>
      </c>
      <c r="E31" s="0" t="n">
        <v>113</v>
      </c>
      <c r="F31" s="0" t="n">
        <v>622</v>
      </c>
      <c r="G31" s="0" t="n">
        <v>28397</v>
      </c>
      <c r="H31" s="7" t="n">
        <v>8.4E-006</v>
      </c>
      <c r="I31" s="7" t="n">
        <v>8.4E-006</v>
      </c>
      <c r="J31" s="0" t="s">
        <v>164</v>
      </c>
    </row>
    <row r="32" customFormat="false" ht="14.4" hidden="false" customHeight="false" outlineLevel="0" collapsed="false">
      <c r="A32" s="0" t="s">
        <v>167</v>
      </c>
      <c r="B32" s="0" t="s">
        <v>28</v>
      </c>
      <c r="C32" s="0" t="s">
        <v>168</v>
      </c>
      <c r="D32" s="0" t="n">
        <v>61</v>
      </c>
      <c r="E32" s="0" t="n">
        <v>113</v>
      </c>
      <c r="F32" s="0" t="n">
        <v>9995</v>
      </c>
      <c r="G32" s="0" t="n">
        <v>28397</v>
      </c>
      <c r="H32" s="7" t="n">
        <v>3.5E-005</v>
      </c>
      <c r="I32" s="7" t="n">
        <v>3.5E-005</v>
      </c>
      <c r="J32" s="0" t="s">
        <v>169</v>
      </c>
    </row>
    <row r="33" customFormat="false" ht="14.4" hidden="false" customHeight="false" outlineLevel="0" collapsed="false">
      <c r="A33" s="0" t="s">
        <v>170</v>
      </c>
      <c r="B33" s="0" t="s">
        <v>28</v>
      </c>
      <c r="C33" s="0" t="s">
        <v>171</v>
      </c>
      <c r="D33" s="0" t="n">
        <v>105</v>
      </c>
      <c r="E33" s="0" t="n">
        <v>113</v>
      </c>
      <c r="F33" s="0" t="n">
        <v>22455</v>
      </c>
      <c r="G33" s="0" t="n">
        <v>28397</v>
      </c>
      <c r="H33" s="7" t="n">
        <v>5.2E-005</v>
      </c>
      <c r="I33" s="7" t="n">
        <v>5.2E-005</v>
      </c>
      <c r="J33" s="0" t="s">
        <v>172</v>
      </c>
    </row>
    <row r="34" customFormat="false" ht="14.4" hidden="false" customHeight="false" outlineLevel="0" collapsed="false">
      <c r="A34" s="0" t="s">
        <v>173</v>
      </c>
      <c r="B34" s="0" t="s">
        <v>28</v>
      </c>
      <c r="C34" s="0" t="s">
        <v>174</v>
      </c>
      <c r="D34" s="0" t="n">
        <v>105</v>
      </c>
      <c r="E34" s="0" t="n">
        <v>113</v>
      </c>
      <c r="F34" s="0" t="n">
        <v>22455</v>
      </c>
      <c r="G34" s="0" t="n">
        <v>28397</v>
      </c>
      <c r="H34" s="7" t="n">
        <v>5.2E-005</v>
      </c>
      <c r="I34" s="7" t="n">
        <v>5.2E-005</v>
      </c>
      <c r="J34" s="0" t="s">
        <v>172</v>
      </c>
    </row>
    <row r="35" customFormat="false" ht="14.4" hidden="false" customHeight="false" outlineLevel="0" collapsed="false">
      <c r="A35" s="0" t="s">
        <v>175</v>
      </c>
      <c r="B35" s="0" t="s">
        <v>28</v>
      </c>
      <c r="C35" s="0" t="s">
        <v>176</v>
      </c>
      <c r="D35" s="0" t="n">
        <v>7</v>
      </c>
      <c r="E35" s="0" t="n">
        <v>113</v>
      </c>
      <c r="F35" s="0" t="n">
        <v>303</v>
      </c>
      <c r="G35" s="0" t="n">
        <v>28397</v>
      </c>
      <c r="H35" s="0" t="n">
        <v>0.00024</v>
      </c>
      <c r="I35" s="0" t="n">
        <v>0.00024</v>
      </c>
      <c r="J35" s="0" t="s">
        <v>177</v>
      </c>
    </row>
    <row r="36" customFormat="false" ht="14.4" hidden="false" customHeight="false" outlineLevel="0" collapsed="false">
      <c r="A36" s="0" t="s">
        <v>178</v>
      </c>
      <c r="B36" s="0" t="s">
        <v>28</v>
      </c>
      <c r="C36" s="0" t="s">
        <v>179</v>
      </c>
      <c r="D36" s="0" t="n">
        <v>8</v>
      </c>
      <c r="E36" s="0" t="n">
        <v>113</v>
      </c>
      <c r="F36" s="0" t="n">
        <v>467</v>
      </c>
      <c r="G36" s="0" t="n">
        <v>28397</v>
      </c>
      <c r="H36" s="0" t="n">
        <v>0.00062</v>
      </c>
      <c r="I36" s="0" t="n">
        <v>0.00062</v>
      </c>
      <c r="J36" s="0" t="s">
        <v>180</v>
      </c>
    </row>
    <row r="37" customFormat="false" ht="14.4" hidden="false" customHeight="false" outlineLevel="0" collapsed="false">
      <c r="A37" s="0" t="s">
        <v>181</v>
      </c>
      <c r="B37" s="0" t="s">
        <v>28</v>
      </c>
      <c r="C37" s="0" t="s">
        <v>182</v>
      </c>
      <c r="D37" s="0" t="n">
        <v>28</v>
      </c>
      <c r="E37" s="0" t="n">
        <v>113</v>
      </c>
      <c r="F37" s="0" t="n">
        <v>3740</v>
      </c>
      <c r="G37" s="0" t="n">
        <v>28397</v>
      </c>
      <c r="H37" s="0" t="n">
        <v>0.00064</v>
      </c>
      <c r="I37" s="0" t="n">
        <v>0.00064</v>
      </c>
      <c r="J37" s="0" t="s">
        <v>183</v>
      </c>
    </row>
    <row r="38" customFormat="false" ht="14.4" hidden="false" customHeight="false" outlineLevel="0" collapsed="false">
      <c r="A38" s="0" t="s">
        <v>184</v>
      </c>
      <c r="B38" s="0" t="s">
        <v>28</v>
      </c>
      <c r="C38" s="0" t="s">
        <v>185</v>
      </c>
      <c r="D38" s="0" t="n">
        <v>27</v>
      </c>
      <c r="E38" s="0" t="n">
        <v>113</v>
      </c>
      <c r="F38" s="0" t="n">
        <v>3571</v>
      </c>
      <c r="G38" s="0" t="n">
        <v>28397</v>
      </c>
      <c r="H38" s="0" t="n">
        <v>0.00071</v>
      </c>
      <c r="I38" s="0" t="n">
        <v>0.00071</v>
      </c>
      <c r="J38" s="0" t="s">
        <v>186</v>
      </c>
    </row>
    <row r="39" customFormat="false" ht="14.4" hidden="false" customHeight="false" outlineLevel="0" collapsed="false">
      <c r="A39" s="0" t="s">
        <v>187</v>
      </c>
      <c r="B39" s="0" t="s">
        <v>28</v>
      </c>
      <c r="C39" s="0" t="s">
        <v>188</v>
      </c>
      <c r="D39" s="0" t="n">
        <v>66</v>
      </c>
      <c r="E39" s="0" t="n">
        <v>113</v>
      </c>
      <c r="F39" s="0" t="n">
        <v>12233</v>
      </c>
      <c r="G39" s="0" t="n">
        <v>28397</v>
      </c>
      <c r="H39" s="0" t="n">
        <v>0.00076</v>
      </c>
      <c r="I39" s="0" t="n">
        <v>0.00076</v>
      </c>
      <c r="J39" s="0" t="s">
        <v>189</v>
      </c>
    </row>
    <row r="40" customFormat="false" ht="14.4" hidden="false" customHeight="false" outlineLevel="0" collapsed="false">
      <c r="A40" s="0" t="s">
        <v>190</v>
      </c>
      <c r="B40" s="0" t="s">
        <v>28</v>
      </c>
      <c r="C40" s="0" t="s">
        <v>191</v>
      </c>
      <c r="D40" s="0" t="n">
        <v>86</v>
      </c>
      <c r="E40" s="0" t="n">
        <v>113</v>
      </c>
      <c r="F40" s="0" t="n">
        <v>17570</v>
      </c>
      <c r="G40" s="0" t="n">
        <v>28397</v>
      </c>
      <c r="H40" s="0" t="n">
        <v>0.00097</v>
      </c>
      <c r="I40" s="0" t="n">
        <v>0.00097</v>
      </c>
      <c r="J40" s="0" t="s">
        <v>192</v>
      </c>
    </row>
    <row r="41" customFormat="false" ht="14.4" hidden="false" customHeight="false" outlineLevel="0" collapsed="false">
      <c r="A41" s="0" t="s">
        <v>193</v>
      </c>
      <c r="B41" s="0" t="s">
        <v>28</v>
      </c>
      <c r="C41" s="0" t="s">
        <v>194</v>
      </c>
      <c r="D41" s="0" t="n">
        <v>86</v>
      </c>
      <c r="E41" s="0" t="n">
        <v>113</v>
      </c>
      <c r="F41" s="0" t="n">
        <v>17578</v>
      </c>
      <c r="G41" s="0" t="n">
        <v>28397</v>
      </c>
      <c r="H41" s="0" t="n">
        <v>0.00099</v>
      </c>
      <c r="I41" s="0" t="n">
        <v>0.00099</v>
      </c>
      <c r="J41" s="0" t="s">
        <v>192</v>
      </c>
    </row>
    <row r="42" customFormat="false" ht="14.4" hidden="false" customHeight="false" outlineLevel="0" collapsed="false">
      <c r="A42" s="0" t="s">
        <v>195</v>
      </c>
      <c r="B42" s="0" t="s">
        <v>28</v>
      </c>
      <c r="C42" s="0" t="s">
        <v>196</v>
      </c>
      <c r="D42" s="0" t="n">
        <v>9</v>
      </c>
      <c r="E42" s="0" t="n">
        <v>113</v>
      </c>
      <c r="F42" s="0" t="n">
        <v>650</v>
      </c>
      <c r="G42" s="0" t="n">
        <v>28397</v>
      </c>
      <c r="H42" s="0" t="n">
        <v>0.0013</v>
      </c>
      <c r="I42" s="0" t="n">
        <v>0.0013</v>
      </c>
      <c r="J42" s="0" t="s">
        <v>197</v>
      </c>
    </row>
    <row r="43" customFormat="false" ht="14.4" hidden="false" customHeight="false" outlineLevel="0" collapsed="false">
      <c r="A43" s="0" t="s">
        <v>198</v>
      </c>
      <c r="B43" s="0" t="s">
        <v>28</v>
      </c>
      <c r="C43" s="0" t="s">
        <v>199</v>
      </c>
      <c r="D43" s="0" t="n">
        <v>12</v>
      </c>
      <c r="E43" s="0" t="n">
        <v>113</v>
      </c>
      <c r="F43" s="0" t="n">
        <v>1109</v>
      </c>
      <c r="G43" s="0" t="n">
        <v>28397</v>
      </c>
      <c r="H43" s="0" t="n">
        <v>0.0017</v>
      </c>
      <c r="I43" s="0" t="n">
        <v>0.0017</v>
      </c>
      <c r="J43" s="0" t="s">
        <v>200</v>
      </c>
    </row>
    <row r="44" customFormat="false" ht="14.4" hidden="false" customHeight="false" outlineLevel="0" collapsed="false">
      <c r="A44" s="0" t="s">
        <v>201</v>
      </c>
      <c r="B44" s="0" t="s">
        <v>28</v>
      </c>
      <c r="C44" s="0" t="s">
        <v>202</v>
      </c>
      <c r="D44" s="0" t="n">
        <v>12</v>
      </c>
      <c r="E44" s="0" t="n">
        <v>113</v>
      </c>
      <c r="F44" s="0" t="n">
        <v>1109</v>
      </c>
      <c r="G44" s="0" t="n">
        <v>28397</v>
      </c>
      <c r="H44" s="0" t="n">
        <v>0.0017</v>
      </c>
      <c r="I44" s="0" t="n">
        <v>0.0017</v>
      </c>
      <c r="J44" s="0" t="s">
        <v>200</v>
      </c>
    </row>
    <row r="45" customFormat="false" ht="14.4" hidden="false" customHeight="false" outlineLevel="0" collapsed="false">
      <c r="A45" s="0" t="s">
        <v>46</v>
      </c>
      <c r="B45" s="0" t="s">
        <v>28</v>
      </c>
      <c r="C45" s="0" t="s">
        <v>47</v>
      </c>
      <c r="D45" s="0" t="n">
        <v>38</v>
      </c>
      <c r="E45" s="0" t="n">
        <v>113</v>
      </c>
      <c r="F45" s="0" t="n">
        <v>6122</v>
      </c>
      <c r="G45" s="0" t="n">
        <v>28397</v>
      </c>
      <c r="H45" s="0" t="n">
        <v>0.0021</v>
      </c>
      <c r="I45" s="0" t="n">
        <v>0.0021</v>
      </c>
      <c r="J45" s="0" t="s">
        <v>203</v>
      </c>
    </row>
    <row r="46" customFormat="false" ht="14.4" hidden="false" customHeight="false" outlineLevel="0" collapsed="false">
      <c r="A46" s="0" t="s">
        <v>204</v>
      </c>
      <c r="B46" s="0" t="s">
        <v>28</v>
      </c>
      <c r="C46" s="0" t="s">
        <v>205</v>
      </c>
      <c r="D46" s="0" t="n">
        <v>84</v>
      </c>
      <c r="E46" s="0" t="n">
        <v>113</v>
      </c>
      <c r="F46" s="0" t="n">
        <v>17343</v>
      </c>
      <c r="G46" s="0" t="n">
        <v>28397</v>
      </c>
      <c r="H46" s="0" t="n">
        <v>0.0021</v>
      </c>
      <c r="I46" s="0" t="n">
        <v>0.0021</v>
      </c>
      <c r="J46" s="0" t="s">
        <v>206</v>
      </c>
    </row>
    <row r="47" customFormat="false" ht="14.4" hidden="false" customHeight="false" outlineLevel="0" collapsed="false">
      <c r="A47" s="0" t="s">
        <v>207</v>
      </c>
      <c r="B47" s="0" t="s">
        <v>28</v>
      </c>
      <c r="C47" s="0" t="s">
        <v>208</v>
      </c>
      <c r="D47" s="0" t="n">
        <v>84</v>
      </c>
      <c r="E47" s="0" t="n">
        <v>113</v>
      </c>
      <c r="F47" s="0" t="n">
        <v>17349</v>
      </c>
      <c r="G47" s="0" t="n">
        <v>28397</v>
      </c>
      <c r="H47" s="0" t="n">
        <v>0.0022</v>
      </c>
      <c r="I47" s="0" t="n">
        <v>0.0022</v>
      </c>
      <c r="J47" s="0" t="s">
        <v>206</v>
      </c>
    </row>
    <row r="48" customFormat="false" ht="14.4" hidden="false" customHeight="false" outlineLevel="0" collapsed="false">
      <c r="A48" s="0" t="s">
        <v>209</v>
      </c>
      <c r="B48" s="0" t="s">
        <v>28</v>
      </c>
      <c r="C48" s="0" t="s">
        <v>210</v>
      </c>
      <c r="D48" s="0" t="n">
        <v>6</v>
      </c>
      <c r="E48" s="0" t="n">
        <v>113</v>
      </c>
      <c r="F48" s="0" t="n">
        <v>328</v>
      </c>
      <c r="G48" s="0" t="n">
        <v>28397</v>
      </c>
      <c r="H48" s="0" t="n">
        <v>0.0022</v>
      </c>
      <c r="I48" s="0" t="n">
        <v>0.0022</v>
      </c>
      <c r="J48" s="0" t="s">
        <v>211</v>
      </c>
    </row>
    <row r="49" customFormat="false" ht="14.4" hidden="false" customHeight="false" outlineLevel="0" collapsed="false">
      <c r="A49" s="0" t="s">
        <v>212</v>
      </c>
      <c r="B49" s="0" t="s">
        <v>28</v>
      </c>
      <c r="C49" s="0" t="s">
        <v>213</v>
      </c>
      <c r="D49" s="0" t="n">
        <v>93</v>
      </c>
      <c r="E49" s="0" t="n">
        <v>113</v>
      </c>
      <c r="F49" s="0" t="n">
        <v>20042</v>
      </c>
      <c r="G49" s="0" t="n">
        <v>28397</v>
      </c>
      <c r="H49" s="0" t="n">
        <v>0.0031</v>
      </c>
      <c r="I49" s="0" t="n">
        <v>0.0031</v>
      </c>
      <c r="J49" s="0" t="s">
        <v>214</v>
      </c>
    </row>
    <row r="50" customFormat="false" ht="14.4" hidden="false" customHeight="false" outlineLevel="0" collapsed="false">
      <c r="A50" s="0" t="s">
        <v>215</v>
      </c>
      <c r="B50" s="0" t="s">
        <v>28</v>
      </c>
      <c r="C50" s="0" t="s">
        <v>216</v>
      </c>
      <c r="D50" s="0" t="n">
        <v>11</v>
      </c>
      <c r="E50" s="0" t="n">
        <v>113</v>
      </c>
      <c r="F50" s="0" t="n">
        <v>1065</v>
      </c>
      <c r="G50" s="0" t="n">
        <v>28397</v>
      </c>
      <c r="H50" s="0" t="n">
        <v>0.0037</v>
      </c>
      <c r="I50" s="0" t="n">
        <v>0.0037</v>
      </c>
      <c r="J50" s="0" t="s">
        <v>217</v>
      </c>
    </row>
    <row r="51" customFormat="false" ht="14.4" hidden="false" customHeight="false" outlineLevel="0" collapsed="false">
      <c r="A51" s="0" t="s">
        <v>218</v>
      </c>
      <c r="B51" s="0" t="s">
        <v>28</v>
      </c>
      <c r="C51" s="0" t="s">
        <v>219</v>
      </c>
      <c r="D51" s="0" t="n">
        <v>92</v>
      </c>
      <c r="E51" s="0" t="n">
        <v>113</v>
      </c>
      <c r="F51" s="0" t="n">
        <v>19957</v>
      </c>
      <c r="G51" s="0" t="n">
        <v>28397</v>
      </c>
      <c r="H51" s="0" t="n">
        <v>0.005</v>
      </c>
      <c r="I51" s="0" t="n">
        <v>0.005</v>
      </c>
      <c r="J51" s="0" t="s">
        <v>220</v>
      </c>
    </row>
    <row r="52" customFormat="false" ht="14.4" hidden="false" customHeight="false" outlineLevel="0" collapsed="false">
      <c r="A52" s="0" t="s">
        <v>221</v>
      </c>
      <c r="B52" s="0" t="s">
        <v>28</v>
      </c>
      <c r="C52" s="0" t="s">
        <v>222</v>
      </c>
      <c r="D52" s="0" t="n">
        <v>9</v>
      </c>
      <c r="E52" s="0" t="n">
        <v>113</v>
      </c>
      <c r="F52" s="0" t="n">
        <v>852</v>
      </c>
      <c r="G52" s="0" t="n">
        <v>28397</v>
      </c>
      <c r="H52" s="0" t="n">
        <v>0.0073</v>
      </c>
      <c r="I52" s="0" t="n">
        <v>0.0073</v>
      </c>
      <c r="J52" s="0" t="s">
        <v>223</v>
      </c>
    </row>
    <row r="53" customFormat="false" ht="14.4" hidden="false" customHeight="false" outlineLevel="0" collapsed="false">
      <c r="A53" s="0" t="s">
        <v>224</v>
      </c>
      <c r="B53" s="0" t="s">
        <v>28</v>
      </c>
      <c r="C53" s="0" t="s">
        <v>225</v>
      </c>
      <c r="D53" s="0" t="n">
        <v>9</v>
      </c>
      <c r="E53" s="0" t="n">
        <v>113</v>
      </c>
      <c r="F53" s="0" t="n">
        <v>852</v>
      </c>
      <c r="G53" s="0" t="n">
        <v>28397</v>
      </c>
      <c r="H53" s="0" t="n">
        <v>0.0073</v>
      </c>
      <c r="I53" s="0" t="n">
        <v>0.0073</v>
      </c>
      <c r="J53" s="0" t="s">
        <v>223</v>
      </c>
    </row>
    <row r="54" customFormat="false" ht="14.4" hidden="false" customHeight="false" outlineLevel="0" collapsed="false">
      <c r="A54" s="0" t="s">
        <v>226</v>
      </c>
      <c r="B54" s="0" t="s">
        <v>28</v>
      </c>
      <c r="C54" s="0" t="s">
        <v>227</v>
      </c>
      <c r="D54" s="0" t="n">
        <v>9</v>
      </c>
      <c r="E54" s="0" t="n">
        <v>113</v>
      </c>
      <c r="F54" s="0" t="n">
        <v>854</v>
      </c>
      <c r="G54" s="0" t="n">
        <v>28397</v>
      </c>
      <c r="H54" s="0" t="n">
        <v>0.0074</v>
      </c>
      <c r="I54" s="0" t="n">
        <v>0.0074</v>
      </c>
      <c r="J54" s="0" t="s">
        <v>223</v>
      </c>
    </row>
    <row r="55" customFormat="false" ht="14.4" hidden="false" customHeight="false" outlineLevel="0" collapsed="false">
      <c r="A55" s="0" t="s">
        <v>228</v>
      </c>
      <c r="B55" s="0" t="s">
        <v>28</v>
      </c>
      <c r="C55" s="0" t="s">
        <v>229</v>
      </c>
      <c r="D55" s="0" t="n">
        <v>9</v>
      </c>
      <c r="E55" s="0" t="n">
        <v>113</v>
      </c>
      <c r="F55" s="0" t="n">
        <v>857</v>
      </c>
      <c r="G55" s="0" t="n">
        <v>28397</v>
      </c>
      <c r="H55" s="0" t="n">
        <v>0.0076</v>
      </c>
      <c r="I55" s="0" t="n">
        <v>0.0076</v>
      </c>
      <c r="J55" s="0" t="s">
        <v>2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2" activeCellId="0" sqref="C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66"/>
    <col collapsed="false" customWidth="true" hidden="false" outlineLevel="0" max="2" min="2" style="0" width="9.1"/>
    <col collapsed="false" customWidth="true" hidden="false" outlineLevel="0" max="3" min="3" style="0" width="35.55"/>
  </cols>
  <sheetData>
    <row r="1" customFormat="false" ht="14.4" hidden="false" customHeight="false" outlineLevel="0" collapsed="false">
      <c r="A1" s="0" t="s">
        <v>6</v>
      </c>
      <c r="B1" s="0" t="s">
        <v>7</v>
      </c>
      <c r="C1" s="0" t="s">
        <v>8</v>
      </c>
      <c r="D1" s="0" t="s">
        <v>9</v>
      </c>
      <c r="E1" s="0" t="s">
        <v>10</v>
      </c>
      <c r="F1" s="0" t="s">
        <v>11</v>
      </c>
      <c r="G1" s="0" t="s">
        <v>12</v>
      </c>
      <c r="H1" s="0" t="s">
        <v>13</v>
      </c>
      <c r="I1" s="0" t="s">
        <v>14</v>
      </c>
      <c r="J1" s="0" t="s">
        <v>15</v>
      </c>
    </row>
    <row r="2" customFormat="false" ht="14.4" hidden="false" customHeight="false" outlineLevel="0" collapsed="false">
      <c r="A2" s="9" t="s">
        <v>96</v>
      </c>
      <c r="B2" s="0" t="s">
        <v>50</v>
      </c>
      <c r="C2" s="0" t="s">
        <v>97</v>
      </c>
      <c r="D2" s="0" t="n">
        <v>15</v>
      </c>
      <c r="E2" s="0" t="n">
        <v>162</v>
      </c>
      <c r="F2" s="0" t="n">
        <v>610</v>
      </c>
      <c r="G2" s="0" t="n">
        <v>28397</v>
      </c>
      <c r="H2" s="7" t="n">
        <v>3E-006</v>
      </c>
      <c r="I2" s="7" t="n">
        <v>3E-006</v>
      </c>
      <c r="J2" s="0" t="s">
        <v>230</v>
      </c>
    </row>
    <row r="3" customFormat="false" ht="14.4" hidden="false" customHeight="false" outlineLevel="0" collapsed="false">
      <c r="A3" s="9" t="s">
        <v>90</v>
      </c>
      <c r="B3" s="0" t="s">
        <v>50</v>
      </c>
      <c r="C3" s="0" t="s">
        <v>91</v>
      </c>
      <c r="D3" s="0" t="n">
        <v>20</v>
      </c>
      <c r="E3" s="0" t="n">
        <v>162</v>
      </c>
      <c r="F3" s="0" t="n">
        <v>1086</v>
      </c>
      <c r="G3" s="0" t="n">
        <v>28397</v>
      </c>
      <c r="H3" s="7" t="n">
        <v>5E-006</v>
      </c>
      <c r="I3" s="7" t="n">
        <v>5E-006</v>
      </c>
      <c r="J3" s="0" t="s">
        <v>231</v>
      </c>
    </row>
    <row r="4" customFormat="false" ht="14.4" hidden="false" customHeight="false" outlineLevel="0" collapsed="false">
      <c r="A4" s="9" t="s">
        <v>93</v>
      </c>
      <c r="B4" s="0" t="s">
        <v>50</v>
      </c>
      <c r="C4" s="0" t="s">
        <v>94</v>
      </c>
      <c r="D4" s="0" t="n">
        <v>12</v>
      </c>
      <c r="E4" s="0" t="n">
        <v>162</v>
      </c>
      <c r="F4" s="0" t="n">
        <v>470</v>
      </c>
      <c r="G4" s="0" t="n">
        <v>28397</v>
      </c>
      <c r="H4" s="7" t="n">
        <v>2.1E-005</v>
      </c>
      <c r="I4" s="7" t="n">
        <v>2.1E-005</v>
      </c>
      <c r="J4" s="0" t="s">
        <v>232</v>
      </c>
    </row>
    <row r="5" customFormat="false" ht="14.4" hidden="false" customHeight="false" outlineLevel="0" collapsed="false">
      <c r="A5" s="9" t="s">
        <v>55</v>
      </c>
      <c r="B5" s="0" t="s">
        <v>50</v>
      </c>
      <c r="C5" s="0" t="s">
        <v>56</v>
      </c>
      <c r="D5" s="0" t="n">
        <v>42</v>
      </c>
      <c r="E5" s="0" t="n">
        <v>162</v>
      </c>
      <c r="F5" s="0" t="n">
        <v>3978</v>
      </c>
      <c r="G5" s="0" t="n">
        <v>28397</v>
      </c>
      <c r="H5" s="7" t="n">
        <v>4.8E-005</v>
      </c>
      <c r="I5" s="7" t="n">
        <v>4.8E-005</v>
      </c>
      <c r="J5" s="0" t="s">
        <v>233</v>
      </c>
    </row>
    <row r="6" customFormat="false" ht="14.4" hidden="false" customHeight="false" outlineLevel="0" collapsed="false">
      <c r="A6" s="9" t="s">
        <v>71</v>
      </c>
      <c r="B6" s="0" t="s">
        <v>50</v>
      </c>
      <c r="C6" s="0" t="s">
        <v>72</v>
      </c>
      <c r="D6" s="0" t="n">
        <v>56</v>
      </c>
      <c r="E6" s="0" t="n">
        <v>162</v>
      </c>
      <c r="F6" s="0" t="n">
        <v>6292</v>
      </c>
      <c r="G6" s="0" t="n">
        <v>28397</v>
      </c>
      <c r="H6" s="0" t="n">
        <v>0.00021</v>
      </c>
      <c r="I6" s="0" t="n">
        <v>0.00021</v>
      </c>
      <c r="J6" s="0" t="s">
        <v>234</v>
      </c>
    </row>
    <row r="7" customFormat="false" ht="14.4" hidden="false" customHeight="false" outlineLevel="0" collapsed="false">
      <c r="A7" s="9" t="s">
        <v>235</v>
      </c>
      <c r="B7" s="0" t="s">
        <v>50</v>
      </c>
      <c r="C7" s="0" t="s">
        <v>236</v>
      </c>
      <c r="D7" s="0" t="n">
        <v>6</v>
      </c>
      <c r="E7" s="0" t="n">
        <v>162</v>
      </c>
      <c r="F7" s="0" t="n">
        <v>165</v>
      </c>
      <c r="G7" s="0" t="n">
        <v>28397</v>
      </c>
      <c r="H7" s="0" t="n">
        <v>0.00045</v>
      </c>
      <c r="I7" s="0" t="n">
        <v>0.00045</v>
      </c>
      <c r="J7" s="0" t="s">
        <v>237</v>
      </c>
    </row>
    <row r="8" customFormat="false" ht="14.4" hidden="false" customHeight="false" outlineLevel="0" collapsed="false">
      <c r="A8" s="9" t="s">
        <v>238</v>
      </c>
      <c r="B8" s="0" t="s">
        <v>50</v>
      </c>
      <c r="C8" s="0" t="s">
        <v>239</v>
      </c>
      <c r="D8" s="0" t="n">
        <v>6</v>
      </c>
      <c r="E8" s="0" t="n">
        <v>162</v>
      </c>
      <c r="F8" s="0" t="n">
        <v>172</v>
      </c>
      <c r="G8" s="0" t="n">
        <v>28397</v>
      </c>
      <c r="H8" s="0" t="n">
        <v>0.00055</v>
      </c>
      <c r="I8" s="0" t="n">
        <v>0.00055</v>
      </c>
      <c r="J8" s="0" t="s">
        <v>237</v>
      </c>
    </row>
    <row r="9" customFormat="false" ht="14.4" hidden="false" customHeight="false" outlineLevel="0" collapsed="false">
      <c r="A9" s="9" t="s">
        <v>240</v>
      </c>
      <c r="B9" s="0" t="s">
        <v>50</v>
      </c>
      <c r="C9" s="0" t="s">
        <v>241</v>
      </c>
      <c r="D9" s="0" t="n">
        <v>11</v>
      </c>
      <c r="E9" s="0" t="n">
        <v>162</v>
      </c>
      <c r="F9" s="0" t="n">
        <v>582</v>
      </c>
      <c r="G9" s="0" t="n">
        <v>28397</v>
      </c>
      <c r="H9" s="0" t="n">
        <v>0.0006</v>
      </c>
      <c r="I9" s="0" t="n">
        <v>0.0006</v>
      </c>
      <c r="J9" s="0" t="s">
        <v>242</v>
      </c>
    </row>
    <row r="10" customFormat="false" ht="14.4" hidden="false" customHeight="false" outlineLevel="0" collapsed="false">
      <c r="A10" s="9" t="s">
        <v>99</v>
      </c>
      <c r="B10" s="0" t="s">
        <v>50</v>
      </c>
      <c r="C10" s="0" t="s">
        <v>100</v>
      </c>
      <c r="D10" s="0" t="n">
        <v>5</v>
      </c>
      <c r="E10" s="0" t="n">
        <v>162</v>
      </c>
      <c r="F10" s="0" t="n">
        <v>127</v>
      </c>
      <c r="G10" s="0" t="n">
        <v>28397</v>
      </c>
      <c r="H10" s="0" t="n">
        <v>0.00096</v>
      </c>
      <c r="I10" s="0" t="n">
        <v>0.00096</v>
      </c>
      <c r="J10" s="0" t="s">
        <v>101</v>
      </c>
    </row>
    <row r="11" customFormat="false" ht="14.4" hidden="false" customHeight="false" outlineLevel="0" collapsed="false">
      <c r="A11" s="9" t="s">
        <v>58</v>
      </c>
      <c r="B11" s="0" t="s">
        <v>50</v>
      </c>
      <c r="C11" s="0" t="s">
        <v>59</v>
      </c>
      <c r="D11" s="0" t="n">
        <v>38</v>
      </c>
      <c r="E11" s="0" t="n">
        <v>162</v>
      </c>
      <c r="F11" s="0" t="n">
        <v>4065</v>
      </c>
      <c r="G11" s="0" t="n">
        <v>28397</v>
      </c>
      <c r="H11" s="0" t="n">
        <v>0.0013</v>
      </c>
      <c r="I11" s="0" t="n">
        <v>0.0013</v>
      </c>
      <c r="J11" s="0" t="s">
        <v>243</v>
      </c>
    </row>
    <row r="12" customFormat="false" ht="14.4" hidden="false" customHeight="false" outlineLevel="0" collapsed="false">
      <c r="A12" s="9" t="s">
        <v>114</v>
      </c>
      <c r="B12" s="0" t="s">
        <v>50</v>
      </c>
      <c r="C12" s="0" t="s">
        <v>115</v>
      </c>
      <c r="D12" s="0" t="n">
        <v>6</v>
      </c>
      <c r="E12" s="0" t="n">
        <v>162</v>
      </c>
      <c r="F12" s="0" t="n">
        <v>219</v>
      </c>
      <c r="G12" s="0" t="n">
        <v>28397</v>
      </c>
      <c r="H12" s="0" t="n">
        <v>0.0018</v>
      </c>
      <c r="I12" s="0" t="n">
        <v>0.0018</v>
      </c>
      <c r="J12" s="0" t="s">
        <v>244</v>
      </c>
    </row>
    <row r="13" customFormat="false" ht="14.4" hidden="false" customHeight="false" outlineLevel="0" collapsed="false">
      <c r="A13" s="9" t="s">
        <v>245</v>
      </c>
      <c r="B13" s="0" t="s">
        <v>50</v>
      </c>
      <c r="C13" s="0" t="s">
        <v>246</v>
      </c>
      <c r="D13" s="0" t="n">
        <v>6</v>
      </c>
      <c r="E13" s="0" t="n">
        <v>162</v>
      </c>
      <c r="F13" s="0" t="n">
        <v>221</v>
      </c>
      <c r="G13" s="0" t="n">
        <v>28397</v>
      </c>
      <c r="H13" s="0" t="n">
        <v>0.0019</v>
      </c>
      <c r="I13" s="0" t="n">
        <v>0.0019</v>
      </c>
      <c r="J13" s="0" t="s">
        <v>237</v>
      </c>
    </row>
    <row r="14" customFormat="false" ht="14.4" hidden="false" customHeight="false" outlineLevel="0" collapsed="false">
      <c r="A14" s="9" t="s">
        <v>122</v>
      </c>
      <c r="B14" s="0" t="s">
        <v>50</v>
      </c>
      <c r="C14" s="0" t="s">
        <v>123</v>
      </c>
      <c r="D14" s="0" t="n">
        <v>13</v>
      </c>
      <c r="E14" s="0" t="n">
        <v>162</v>
      </c>
      <c r="F14" s="0" t="n">
        <v>906</v>
      </c>
      <c r="G14" s="0" t="n">
        <v>28397</v>
      </c>
      <c r="H14" s="0" t="n">
        <v>0.0023</v>
      </c>
      <c r="I14" s="0" t="n">
        <v>0.0023</v>
      </c>
      <c r="J14" s="0" t="s">
        <v>247</v>
      </c>
    </row>
    <row r="15" customFormat="false" ht="14.4" hidden="false" customHeight="false" outlineLevel="0" collapsed="false">
      <c r="A15" s="9" t="s">
        <v>137</v>
      </c>
      <c r="B15" s="0" t="s">
        <v>50</v>
      </c>
      <c r="C15" s="0" t="s">
        <v>138</v>
      </c>
      <c r="D15" s="0" t="n">
        <v>15</v>
      </c>
      <c r="E15" s="0" t="n">
        <v>162</v>
      </c>
      <c r="F15" s="0" t="n">
        <v>1143</v>
      </c>
      <c r="G15" s="0" t="n">
        <v>28397</v>
      </c>
      <c r="H15" s="0" t="n">
        <v>0.0025</v>
      </c>
      <c r="I15" s="0" t="n">
        <v>0.0025</v>
      </c>
      <c r="J15" s="0" t="s">
        <v>248</v>
      </c>
    </row>
    <row r="16" customFormat="false" ht="14.4" hidden="false" customHeight="false" outlineLevel="0" collapsed="false">
      <c r="A16" s="9" t="s">
        <v>102</v>
      </c>
      <c r="B16" s="0" t="s">
        <v>50</v>
      </c>
      <c r="C16" s="0" t="s">
        <v>103</v>
      </c>
      <c r="D16" s="0" t="n">
        <v>6</v>
      </c>
      <c r="E16" s="0" t="n">
        <v>162</v>
      </c>
      <c r="F16" s="0" t="n">
        <v>245</v>
      </c>
      <c r="G16" s="0" t="n">
        <v>28397</v>
      </c>
      <c r="H16" s="0" t="n">
        <v>0.0032</v>
      </c>
      <c r="I16" s="0" t="n">
        <v>0.0032</v>
      </c>
      <c r="J16" s="0" t="s">
        <v>104</v>
      </c>
    </row>
    <row r="17" customFormat="false" ht="14.4" hidden="false" customHeight="false" outlineLevel="0" collapsed="false">
      <c r="A17" s="9" t="s">
        <v>249</v>
      </c>
      <c r="B17" s="0" t="s">
        <v>50</v>
      </c>
      <c r="C17" s="0" t="s">
        <v>250</v>
      </c>
      <c r="D17" s="0" t="n">
        <v>6</v>
      </c>
      <c r="E17" s="0" t="n">
        <v>162</v>
      </c>
      <c r="F17" s="0" t="n">
        <v>247</v>
      </c>
      <c r="G17" s="0" t="n">
        <v>28397</v>
      </c>
      <c r="H17" s="0" t="n">
        <v>0.0033</v>
      </c>
      <c r="I17" s="0" t="n">
        <v>0.0033</v>
      </c>
      <c r="J17" s="0" t="s">
        <v>237</v>
      </c>
    </row>
    <row r="18" customFormat="false" ht="14.4" hidden="false" customHeight="false" outlineLevel="0" collapsed="false">
      <c r="A18" s="9" t="s">
        <v>111</v>
      </c>
      <c r="B18" s="0" t="s">
        <v>50</v>
      </c>
      <c r="C18" s="0" t="s">
        <v>112</v>
      </c>
      <c r="D18" s="0" t="n">
        <v>9</v>
      </c>
      <c r="E18" s="0" t="n">
        <v>162</v>
      </c>
      <c r="F18" s="0" t="n">
        <v>533</v>
      </c>
      <c r="G18" s="0" t="n">
        <v>28397</v>
      </c>
      <c r="H18" s="0" t="n">
        <v>0.0039</v>
      </c>
      <c r="I18" s="0" t="n">
        <v>0.0039</v>
      </c>
      <c r="J18" s="0" t="s">
        <v>251</v>
      </c>
    </row>
    <row r="19" customFormat="false" ht="14.4" hidden="false" customHeight="false" outlineLevel="0" collapsed="false">
      <c r="A19" s="9" t="s">
        <v>105</v>
      </c>
      <c r="B19" s="0" t="s">
        <v>50</v>
      </c>
      <c r="C19" s="0" t="s">
        <v>106</v>
      </c>
      <c r="D19" s="0" t="n">
        <v>5</v>
      </c>
      <c r="E19" s="0" t="n">
        <v>162</v>
      </c>
      <c r="F19" s="0" t="n">
        <v>185</v>
      </c>
      <c r="G19" s="0" t="n">
        <v>28397</v>
      </c>
      <c r="H19" s="0" t="n">
        <v>0.0047</v>
      </c>
      <c r="I19" s="0" t="n">
        <v>0.0047</v>
      </c>
      <c r="J19" s="0" t="s">
        <v>107</v>
      </c>
    </row>
    <row r="20" customFormat="false" ht="14.4" hidden="false" customHeight="false" outlineLevel="0" collapsed="false">
      <c r="A20" s="9" t="s">
        <v>108</v>
      </c>
      <c r="B20" s="0" t="s">
        <v>50</v>
      </c>
      <c r="C20" s="0" t="s">
        <v>109</v>
      </c>
      <c r="D20" s="0" t="n">
        <v>36</v>
      </c>
      <c r="E20" s="0" t="n">
        <v>162</v>
      </c>
      <c r="F20" s="0" t="n">
        <v>4094</v>
      </c>
      <c r="G20" s="0" t="n">
        <v>28397</v>
      </c>
      <c r="H20" s="0" t="n">
        <v>0.0051</v>
      </c>
      <c r="I20" s="0" t="n">
        <v>0.0051</v>
      </c>
      <c r="J20" s="0" t="s">
        <v>252</v>
      </c>
    </row>
    <row r="21" customFormat="false" ht="14.4" hidden="false" customHeight="false" outlineLevel="0" collapsed="false">
      <c r="A21" s="9" t="s">
        <v>253</v>
      </c>
      <c r="B21" s="0" t="s">
        <v>50</v>
      </c>
      <c r="C21" s="0" t="s">
        <v>254</v>
      </c>
      <c r="D21" s="0" t="n">
        <v>17</v>
      </c>
      <c r="E21" s="0" t="n">
        <v>162</v>
      </c>
      <c r="F21" s="0" t="n">
        <v>1481</v>
      </c>
      <c r="G21" s="0" t="n">
        <v>28397</v>
      </c>
      <c r="H21" s="0" t="n">
        <v>0.0051</v>
      </c>
      <c r="I21" s="0" t="n">
        <v>0.0051</v>
      </c>
      <c r="J21" s="0" t="s">
        <v>255</v>
      </c>
    </row>
    <row r="22" customFormat="false" ht="14.4" hidden="false" customHeight="false" outlineLevel="0" collapsed="false">
      <c r="A22" s="9" t="s">
        <v>134</v>
      </c>
      <c r="B22" s="0" t="s">
        <v>50</v>
      </c>
      <c r="C22" s="0" t="s">
        <v>135</v>
      </c>
      <c r="D22" s="0" t="n">
        <v>6</v>
      </c>
      <c r="E22" s="0" t="n">
        <v>162</v>
      </c>
      <c r="F22" s="0" t="n">
        <v>272</v>
      </c>
      <c r="G22" s="0" t="n">
        <v>28397</v>
      </c>
      <c r="H22" s="0" t="n">
        <v>0.0052</v>
      </c>
      <c r="I22" s="0" t="n">
        <v>0.0052</v>
      </c>
      <c r="J22" s="0" t="s">
        <v>256</v>
      </c>
    </row>
    <row r="23" customFormat="false" ht="14.4" hidden="false" customHeight="false" outlineLevel="0" collapsed="false">
      <c r="A23" s="9" t="s">
        <v>125</v>
      </c>
      <c r="B23" s="0" t="s">
        <v>50</v>
      </c>
      <c r="C23" s="0" t="s">
        <v>126</v>
      </c>
      <c r="D23" s="0" t="n">
        <v>7</v>
      </c>
      <c r="E23" s="0" t="n">
        <v>162</v>
      </c>
      <c r="F23" s="0" t="n">
        <v>368</v>
      </c>
      <c r="G23" s="0" t="n">
        <v>28397</v>
      </c>
      <c r="H23" s="0" t="n">
        <v>0.0057</v>
      </c>
      <c r="I23" s="0" t="n">
        <v>0.0057</v>
      </c>
      <c r="J23" s="0" t="s">
        <v>257</v>
      </c>
    </row>
    <row r="24" customFormat="false" ht="14.4" hidden="false" customHeight="false" outlineLevel="0" collapsed="false">
      <c r="A24" s="9" t="s">
        <v>258</v>
      </c>
      <c r="B24" s="0" t="s">
        <v>50</v>
      </c>
      <c r="C24" s="0" t="s">
        <v>259</v>
      </c>
      <c r="D24" s="0" t="n">
        <v>10</v>
      </c>
      <c r="E24" s="0" t="n">
        <v>162</v>
      </c>
      <c r="F24" s="0" t="n">
        <v>691</v>
      </c>
      <c r="G24" s="0" t="n">
        <v>28397</v>
      </c>
      <c r="H24" s="0" t="n">
        <v>0.0069</v>
      </c>
      <c r="I24" s="0" t="n">
        <v>0.0069</v>
      </c>
      <c r="J24" s="0" t="s">
        <v>260</v>
      </c>
    </row>
    <row r="25" customFormat="false" ht="14.4" hidden="false" customHeight="false" outlineLevel="0" collapsed="false">
      <c r="A25" s="9" t="s">
        <v>49</v>
      </c>
      <c r="B25" s="0" t="s">
        <v>50</v>
      </c>
      <c r="C25" s="0" t="s">
        <v>51</v>
      </c>
      <c r="D25" s="0" t="n">
        <v>14</v>
      </c>
      <c r="E25" s="0" t="n">
        <v>162</v>
      </c>
      <c r="F25" s="0" t="n">
        <v>1159</v>
      </c>
      <c r="G25" s="0" t="n">
        <v>28397</v>
      </c>
      <c r="H25" s="0" t="n">
        <v>0.0071</v>
      </c>
      <c r="I25" s="0" t="n">
        <v>0.0071</v>
      </c>
      <c r="J25" s="0" t="s">
        <v>261</v>
      </c>
    </row>
    <row r="26" customFormat="false" ht="14.4" hidden="false" customHeight="false" outlineLevel="0" collapsed="false">
      <c r="A26" s="9" t="s">
        <v>156</v>
      </c>
      <c r="B26" s="0" t="s">
        <v>50</v>
      </c>
      <c r="C26" s="0" t="s">
        <v>157</v>
      </c>
      <c r="D26" s="0" t="n">
        <v>13</v>
      </c>
      <c r="E26" s="0" t="n">
        <v>162</v>
      </c>
      <c r="F26" s="0" t="n">
        <v>1044</v>
      </c>
      <c r="G26" s="0" t="n">
        <v>28397</v>
      </c>
      <c r="H26" s="0" t="n">
        <v>0.0074</v>
      </c>
      <c r="I26" s="0" t="n">
        <v>0.0074</v>
      </c>
      <c r="J26" s="0" t="s">
        <v>247</v>
      </c>
    </row>
    <row r="27" customFormat="false" ht="14.4" hidden="false" customHeight="false" outlineLevel="0" collapsed="false">
      <c r="A27" s="9" t="s">
        <v>117</v>
      </c>
      <c r="B27" s="0" t="s">
        <v>50</v>
      </c>
      <c r="C27" s="0" t="s">
        <v>118</v>
      </c>
      <c r="D27" s="0" t="n">
        <v>9</v>
      </c>
      <c r="E27" s="0" t="n">
        <v>162</v>
      </c>
      <c r="F27" s="0" t="n">
        <v>594</v>
      </c>
      <c r="G27" s="0" t="n">
        <v>28397</v>
      </c>
      <c r="H27" s="0" t="n">
        <v>0.0077</v>
      </c>
      <c r="I27" s="0" t="n">
        <v>0.0077</v>
      </c>
      <c r="J27" s="0" t="s">
        <v>262</v>
      </c>
    </row>
    <row r="28" customFormat="false" ht="14.4" hidden="false" customHeight="false" outlineLevel="0" collapsed="false">
      <c r="A28" s="9" t="s">
        <v>120</v>
      </c>
      <c r="B28" s="0" t="s">
        <v>50</v>
      </c>
      <c r="C28" s="0" t="s">
        <v>121</v>
      </c>
      <c r="D28" s="0" t="n">
        <v>9</v>
      </c>
      <c r="E28" s="0" t="n">
        <v>162</v>
      </c>
      <c r="F28" s="0" t="n">
        <v>595</v>
      </c>
      <c r="G28" s="0" t="n">
        <v>28397</v>
      </c>
      <c r="H28" s="0" t="n">
        <v>0.0078</v>
      </c>
      <c r="I28" s="0" t="n">
        <v>0.0078</v>
      </c>
      <c r="J28" s="0" t="s">
        <v>262</v>
      </c>
    </row>
    <row r="29" customFormat="false" ht="14.4" hidden="false" customHeight="false" outlineLevel="0" collapsed="false">
      <c r="A29" s="9" t="s">
        <v>263</v>
      </c>
      <c r="B29" s="0" t="s">
        <v>50</v>
      </c>
      <c r="C29" s="0" t="s">
        <v>264</v>
      </c>
      <c r="D29" s="0" t="n">
        <v>13</v>
      </c>
      <c r="E29" s="0" t="n">
        <v>162</v>
      </c>
      <c r="F29" s="0" t="n">
        <v>1059</v>
      </c>
      <c r="G29" s="0" t="n">
        <v>28397</v>
      </c>
      <c r="H29" s="0" t="n">
        <v>0.0083</v>
      </c>
      <c r="I29" s="0" t="n">
        <v>0.0083</v>
      </c>
      <c r="J29" s="0" t="s">
        <v>247</v>
      </c>
    </row>
    <row r="30" customFormat="false" ht="14.4" hidden="false" customHeight="false" outlineLevel="0" collapsed="false">
      <c r="A30" s="9" t="s">
        <v>265</v>
      </c>
      <c r="B30" s="0" t="s">
        <v>50</v>
      </c>
      <c r="C30" s="0" t="s">
        <v>266</v>
      </c>
      <c r="D30" s="0" t="n">
        <v>35</v>
      </c>
      <c r="E30" s="0" t="n">
        <v>162</v>
      </c>
      <c r="F30" s="0" t="n">
        <v>4089</v>
      </c>
      <c r="G30" s="0" t="n">
        <v>28397</v>
      </c>
      <c r="H30" s="0" t="n">
        <v>0.0087</v>
      </c>
      <c r="I30" s="0" t="n">
        <v>0.0087</v>
      </c>
      <c r="J30" s="0" t="s">
        <v>267</v>
      </c>
    </row>
    <row r="31" customFormat="false" ht="14.4" hidden="false" customHeight="false" outlineLevel="0" collapsed="false">
      <c r="A31" s="9" t="s">
        <v>268</v>
      </c>
      <c r="B31" s="0" t="s">
        <v>50</v>
      </c>
      <c r="C31" s="0" t="s">
        <v>269</v>
      </c>
      <c r="D31" s="0" t="n">
        <v>8</v>
      </c>
      <c r="E31" s="0" t="n">
        <v>162</v>
      </c>
      <c r="F31" s="0" t="n">
        <v>502</v>
      </c>
      <c r="G31" s="0" t="n">
        <v>28397</v>
      </c>
      <c r="H31" s="0" t="n">
        <v>0.0089</v>
      </c>
      <c r="I31" s="0" t="n">
        <v>0.0089</v>
      </c>
      <c r="J31" s="0" t="s">
        <v>270</v>
      </c>
    </row>
    <row r="32" customFormat="false" ht="14.4" hidden="false" customHeight="false" outlineLevel="0" collapsed="false">
      <c r="A32" s="9" t="s">
        <v>271</v>
      </c>
      <c r="B32" s="0" t="s">
        <v>50</v>
      </c>
      <c r="C32" s="0" t="s">
        <v>272</v>
      </c>
      <c r="D32" s="0" t="n">
        <v>8</v>
      </c>
      <c r="E32" s="0" t="n">
        <v>162</v>
      </c>
      <c r="F32" s="0" t="n">
        <v>502</v>
      </c>
      <c r="G32" s="0" t="n">
        <v>28397</v>
      </c>
      <c r="H32" s="0" t="n">
        <v>0.0089</v>
      </c>
      <c r="I32" s="0" t="n">
        <v>0.0089</v>
      </c>
      <c r="J32" s="0" t="s">
        <v>270</v>
      </c>
    </row>
    <row r="33" customFormat="false" ht="14.4" hidden="false" customHeight="false" outlineLevel="0" collapsed="false">
      <c r="A33" s="9" t="s">
        <v>273</v>
      </c>
      <c r="B33" s="0" t="s">
        <v>50</v>
      </c>
      <c r="C33" s="0" t="s">
        <v>274</v>
      </c>
      <c r="D33" s="0" t="n">
        <v>11</v>
      </c>
      <c r="E33" s="0" t="n">
        <v>162</v>
      </c>
      <c r="F33" s="0" t="n">
        <v>842</v>
      </c>
      <c r="G33" s="0" t="n">
        <v>28397</v>
      </c>
      <c r="H33" s="0" t="n">
        <v>0.0096</v>
      </c>
      <c r="I33" s="0" t="n">
        <v>0.0096</v>
      </c>
      <c r="J33" s="0" t="s">
        <v>275</v>
      </c>
    </row>
    <row r="34" customFormat="false" ht="14.4" hidden="false" customHeight="false" outlineLevel="0" collapsed="false">
      <c r="A34" s="9" t="s">
        <v>276</v>
      </c>
      <c r="B34" s="0" t="s">
        <v>50</v>
      </c>
      <c r="C34" s="0" t="s">
        <v>277</v>
      </c>
      <c r="D34" s="0" t="n">
        <v>13</v>
      </c>
      <c r="E34" s="0" t="n">
        <v>162</v>
      </c>
      <c r="F34" s="0" t="n">
        <v>1093</v>
      </c>
      <c r="G34" s="0" t="n">
        <v>28397</v>
      </c>
      <c r="H34" s="0" t="n">
        <v>0.011</v>
      </c>
      <c r="I34" s="0" t="n">
        <v>0.011</v>
      </c>
      <c r="J34" s="0" t="s">
        <v>247</v>
      </c>
    </row>
    <row r="35" customFormat="false" ht="14.4" hidden="false" customHeight="false" outlineLevel="0" collapsed="false">
      <c r="A35" s="9" t="s">
        <v>64</v>
      </c>
      <c r="B35" s="0" t="s">
        <v>50</v>
      </c>
      <c r="C35" s="0" t="s">
        <v>65</v>
      </c>
      <c r="D35" s="0" t="n">
        <v>17</v>
      </c>
      <c r="E35" s="0" t="n">
        <v>162</v>
      </c>
      <c r="F35" s="0" t="n">
        <v>1615</v>
      </c>
      <c r="G35" s="0" t="n">
        <v>28397</v>
      </c>
      <c r="H35" s="0" t="n">
        <v>0.011</v>
      </c>
      <c r="I35" s="0" t="n">
        <v>0.011</v>
      </c>
      <c r="J35" s="0" t="s">
        <v>278</v>
      </c>
    </row>
    <row r="36" customFormat="false" ht="14.4" hidden="false" customHeight="false" outlineLevel="0" collapsed="false">
      <c r="A36" s="9" t="s">
        <v>279</v>
      </c>
      <c r="B36" s="0" t="s">
        <v>50</v>
      </c>
      <c r="C36" s="0" t="s">
        <v>280</v>
      </c>
      <c r="D36" s="0" t="n">
        <v>10</v>
      </c>
      <c r="E36" s="0" t="n">
        <v>162</v>
      </c>
      <c r="F36" s="0" t="n">
        <v>748</v>
      </c>
      <c r="G36" s="0" t="n">
        <v>28397</v>
      </c>
      <c r="H36" s="0" t="n">
        <v>0.012</v>
      </c>
      <c r="I36" s="0" t="n">
        <v>0.012</v>
      </c>
      <c r="J36" s="0" t="s">
        <v>260</v>
      </c>
    </row>
    <row r="37" customFormat="false" ht="14.4" hidden="false" customHeight="false" outlineLevel="0" collapsed="false">
      <c r="A37" s="9" t="s">
        <v>281</v>
      </c>
      <c r="B37" s="0" t="s">
        <v>50</v>
      </c>
      <c r="C37" s="0" t="s">
        <v>282</v>
      </c>
      <c r="D37" s="0" t="n">
        <v>15</v>
      </c>
      <c r="E37" s="0" t="n">
        <v>162</v>
      </c>
      <c r="F37" s="0" t="n">
        <v>1375</v>
      </c>
      <c r="G37" s="0" t="n">
        <v>28397</v>
      </c>
      <c r="H37" s="0" t="n">
        <v>0.013</v>
      </c>
      <c r="I37" s="0" t="n">
        <v>0.013</v>
      </c>
      <c r="J37" s="0" t="s">
        <v>283</v>
      </c>
    </row>
    <row r="38" customFormat="false" ht="14.4" hidden="false" customHeight="false" outlineLevel="0" collapsed="false">
      <c r="A38" s="9" t="s">
        <v>151</v>
      </c>
      <c r="B38" s="0" t="s">
        <v>50</v>
      </c>
      <c r="C38" s="0" t="s">
        <v>152</v>
      </c>
      <c r="D38" s="0" t="n">
        <v>7</v>
      </c>
      <c r="E38" s="0" t="n">
        <v>162</v>
      </c>
      <c r="F38" s="0" t="n">
        <v>439</v>
      </c>
      <c r="G38" s="0" t="n">
        <v>28397</v>
      </c>
      <c r="H38" s="0" t="n">
        <v>0.014</v>
      </c>
      <c r="I38" s="0" t="n">
        <v>0.014</v>
      </c>
      <c r="J38" s="0" t="s">
        <v>284</v>
      </c>
    </row>
    <row r="39" customFormat="false" ht="14.4" hidden="false" customHeight="false" outlineLevel="0" collapsed="false">
      <c r="A39" s="9" t="s">
        <v>146</v>
      </c>
      <c r="B39" s="0" t="s">
        <v>50</v>
      </c>
      <c r="C39" s="0" t="s">
        <v>147</v>
      </c>
      <c r="D39" s="0" t="n">
        <v>8</v>
      </c>
      <c r="E39" s="0" t="n">
        <v>162</v>
      </c>
      <c r="F39" s="0" t="n">
        <v>554</v>
      </c>
      <c r="G39" s="0" t="n">
        <v>28397</v>
      </c>
      <c r="H39" s="0" t="n">
        <v>0.015</v>
      </c>
      <c r="I39" s="0" t="n">
        <v>0.015</v>
      </c>
      <c r="J39" s="0" t="s">
        <v>285</v>
      </c>
    </row>
    <row r="40" customFormat="false" ht="14.4" hidden="false" customHeight="false" outlineLevel="0" collapsed="false">
      <c r="A40" s="9" t="s">
        <v>286</v>
      </c>
      <c r="B40" s="0" t="s">
        <v>50</v>
      </c>
      <c r="C40" s="0" t="s">
        <v>287</v>
      </c>
      <c r="D40" s="0" t="n">
        <v>10</v>
      </c>
      <c r="E40" s="0" t="n">
        <v>162</v>
      </c>
      <c r="F40" s="0" t="n">
        <v>788</v>
      </c>
      <c r="G40" s="0" t="n">
        <v>28397</v>
      </c>
      <c r="H40" s="0" t="n">
        <v>0.016</v>
      </c>
      <c r="I40" s="0" t="n">
        <v>0.016</v>
      </c>
      <c r="J40" s="0" t="s">
        <v>288</v>
      </c>
    </row>
    <row r="41" customFormat="false" ht="14.4" hidden="false" customHeight="false" outlineLevel="0" collapsed="false">
      <c r="A41" s="9" t="s">
        <v>289</v>
      </c>
      <c r="B41" s="0" t="s">
        <v>50</v>
      </c>
      <c r="C41" s="0" t="s">
        <v>290</v>
      </c>
      <c r="D41" s="0" t="n">
        <v>10</v>
      </c>
      <c r="E41" s="0" t="n">
        <v>162</v>
      </c>
      <c r="F41" s="0" t="n">
        <v>791</v>
      </c>
      <c r="G41" s="0" t="n">
        <v>28397</v>
      </c>
      <c r="H41" s="0" t="n">
        <v>0.016</v>
      </c>
      <c r="I41" s="0" t="n">
        <v>0.016</v>
      </c>
      <c r="J41" s="0" t="s">
        <v>291</v>
      </c>
    </row>
    <row r="42" customFormat="false" ht="14.4" hidden="false" customHeight="false" outlineLevel="0" collapsed="false">
      <c r="A42" s="9" t="s">
        <v>292</v>
      </c>
      <c r="B42" s="0" t="s">
        <v>50</v>
      </c>
      <c r="C42" s="0" t="s">
        <v>293</v>
      </c>
      <c r="D42" s="0" t="n">
        <v>13</v>
      </c>
      <c r="E42" s="0" t="n">
        <v>162</v>
      </c>
      <c r="F42" s="0" t="n">
        <v>1160</v>
      </c>
      <c r="G42" s="0" t="n">
        <v>28397</v>
      </c>
      <c r="H42" s="0" t="n">
        <v>0.016</v>
      </c>
      <c r="I42" s="0" t="n">
        <v>0.016</v>
      </c>
      <c r="J42" s="0" t="s">
        <v>247</v>
      </c>
    </row>
    <row r="43" customFormat="false" ht="14.4" hidden="false" customHeight="false" outlineLevel="0" collapsed="false">
      <c r="A43" s="9" t="s">
        <v>294</v>
      </c>
      <c r="B43" s="0" t="s">
        <v>50</v>
      </c>
      <c r="C43" s="0" t="s">
        <v>295</v>
      </c>
      <c r="D43" s="0" t="n">
        <v>13</v>
      </c>
      <c r="E43" s="0" t="n">
        <v>162</v>
      </c>
      <c r="F43" s="0" t="n">
        <v>1160</v>
      </c>
      <c r="G43" s="0" t="n">
        <v>28397</v>
      </c>
      <c r="H43" s="0" t="n">
        <v>0.016</v>
      </c>
      <c r="I43" s="0" t="n">
        <v>0.016</v>
      </c>
      <c r="J43" s="0" t="s">
        <v>247</v>
      </c>
    </row>
    <row r="44" customFormat="false" ht="14.4" hidden="false" customHeight="false" outlineLevel="0" collapsed="false">
      <c r="A44" s="9" t="s">
        <v>296</v>
      </c>
      <c r="B44" s="0" t="s">
        <v>50</v>
      </c>
      <c r="C44" s="10" t="s">
        <v>297</v>
      </c>
      <c r="D44" s="0" t="n">
        <v>6</v>
      </c>
      <c r="E44" s="0" t="n">
        <v>162</v>
      </c>
      <c r="F44" s="0" t="n">
        <v>353</v>
      </c>
      <c r="G44" s="0" t="n">
        <v>28397</v>
      </c>
      <c r="H44" s="0" t="n">
        <v>0.017</v>
      </c>
      <c r="I44" s="0" t="n">
        <v>0.017</v>
      </c>
      <c r="J44" s="0" t="s">
        <v>298</v>
      </c>
    </row>
    <row r="45" customFormat="false" ht="14.4" hidden="false" customHeight="false" outlineLevel="0" collapsed="false">
      <c r="A45" s="9" t="s">
        <v>141</v>
      </c>
      <c r="B45" s="0" t="s">
        <v>50</v>
      </c>
      <c r="C45" s="0" t="s">
        <v>142</v>
      </c>
      <c r="D45" s="0" t="n">
        <v>9</v>
      </c>
      <c r="E45" s="0" t="n">
        <v>162</v>
      </c>
      <c r="F45" s="0" t="n">
        <v>685</v>
      </c>
      <c r="G45" s="0" t="n">
        <v>28397</v>
      </c>
      <c r="H45" s="0" t="n">
        <v>0.018</v>
      </c>
      <c r="I45" s="0" t="n">
        <v>0.018</v>
      </c>
      <c r="J45" s="0" t="s">
        <v>299</v>
      </c>
    </row>
    <row r="46" customFormat="false" ht="14.4" hidden="false" customHeight="false" outlineLevel="0" collapsed="false">
      <c r="A46" s="9" t="s">
        <v>144</v>
      </c>
      <c r="B46" s="0" t="s">
        <v>50</v>
      </c>
      <c r="C46" s="0" t="s">
        <v>145</v>
      </c>
      <c r="D46" s="0" t="n">
        <v>9</v>
      </c>
      <c r="E46" s="0" t="n">
        <v>162</v>
      </c>
      <c r="F46" s="0" t="n">
        <v>687</v>
      </c>
      <c r="G46" s="0" t="n">
        <v>28397</v>
      </c>
      <c r="H46" s="0" t="n">
        <v>0.018</v>
      </c>
      <c r="I46" s="0" t="n">
        <v>0.018</v>
      </c>
      <c r="J46" s="0" t="s">
        <v>299</v>
      </c>
    </row>
    <row r="47" customFormat="false" ht="14.4" hidden="false" customHeight="false" outlineLevel="0" collapsed="false">
      <c r="A47" s="9" t="s">
        <v>300</v>
      </c>
      <c r="B47" s="0" t="s">
        <v>50</v>
      </c>
      <c r="C47" s="0" t="s">
        <v>301</v>
      </c>
      <c r="D47" s="0" t="n">
        <v>11</v>
      </c>
      <c r="E47" s="0" t="n">
        <v>162</v>
      </c>
      <c r="F47" s="0" t="n">
        <v>932</v>
      </c>
      <c r="G47" s="0" t="n">
        <v>28397</v>
      </c>
      <c r="H47" s="0" t="n">
        <v>0.019</v>
      </c>
      <c r="I47" s="0" t="n">
        <v>0.019</v>
      </c>
      <c r="J47" s="0" t="s">
        <v>302</v>
      </c>
    </row>
    <row r="48" customFormat="false" ht="14.4" hidden="false" customHeight="false" outlineLevel="0" collapsed="false">
      <c r="A48" s="9" t="s">
        <v>303</v>
      </c>
      <c r="B48" s="0" t="s">
        <v>50</v>
      </c>
      <c r="C48" s="0" t="s">
        <v>304</v>
      </c>
      <c r="D48" s="0" t="n">
        <v>15</v>
      </c>
      <c r="E48" s="0" t="n">
        <v>162</v>
      </c>
      <c r="F48" s="0" t="n">
        <v>1453</v>
      </c>
      <c r="G48" s="0" t="n">
        <v>28397</v>
      </c>
      <c r="H48" s="0" t="n">
        <v>0.02</v>
      </c>
      <c r="I48" s="0" t="n">
        <v>0.02</v>
      </c>
      <c r="J48" s="0" t="s">
        <v>305</v>
      </c>
    </row>
    <row r="49" customFormat="false" ht="14.4" hidden="false" customHeight="false" outlineLevel="0" collapsed="false">
      <c r="A49" s="9" t="s">
        <v>306</v>
      </c>
      <c r="B49" s="0" t="s">
        <v>50</v>
      </c>
      <c r="C49" s="0" t="s">
        <v>307</v>
      </c>
      <c r="D49" s="0" t="n">
        <v>7</v>
      </c>
      <c r="E49" s="0" t="n">
        <v>162</v>
      </c>
      <c r="F49" s="0" t="n">
        <v>474</v>
      </c>
      <c r="G49" s="0" t="n">
        <v>28397</v>
      </c>
      <c r="H49" s="0" t="n">
        <v>0.02</v>
      </c>
      <c r="I49" s="0" t="n">
        <v>0.02</v>
      </c>
      <c r="J49" s="0" t="s">
        <v>308</v>
      </c>
    </row>
    <row r="50" customFormat="false" ht="14.4" hidden="false" customHeight="false" outlineLevel="0" collapsed="false">
      <c r="A50" s="9" t="s">
        <v>131</v>
      </c>
      <c r="B50" s="0" t="s">
        <v>50</v>
      </c>
      <c r="C50" s="0" t="s">
        <v>132</v>
      </c>
      <c r="D50" s="0" t="n">
        <v>5</v>
      </c>
      <c r="E50" s="0" t="n">
        <v>162</v>
      </c>
      <c r="F50" s="0" t="n">
        <v>269</v>
      </c>
      <c r="G50" s="0" t="n">
        <v>28397</v>
      </c>
      <c r="H50" s="0" t="n">
        <v>0.02</v>
      </c>
      <c r="I50" s="0" t="n">
        <v>0.02</v>
      </c>
      <c r="J50" s="0" t="s">
        <v>133</v>
      </c>
    </row>
    <row r="51" customFormat="false" ht="14.4" hidden="false" customHeight="false" outlineLevel="0" collapsed="false">
      <c r="A51" s="9" t="s">
        <v>309</v>
      </c>
      <c r="B51" s="0" t="s">
        <v>50</v>
      </c>
      <c r="C51" s="0" t="s">
        <v>310</v>
      </c>
      <c r="D51" s="0" t="n">
        <v>7</v>
      </c>
      <c r="E51" s="0" t="n">
        <v>162</v>
      </c>
      <c r="F51" s="0" t="n">
        <v>476</v>
      </c>
      <c r="G51" s="0" t="n">
        <v>28397</v>
      </c>
      <c r="H51" s="0" t="n">
        <v>0.021</v>
      </c>
      <c r="I51" s="0" t="n">
        <v>0.021</v>
      </c>
      <c r="J51" s="0" t="s">
        <v>308</v>
      </c>
    </row>
    <row r="52" customFormat="false" ht="14.4" hidden="false" customHeight="false" outlineLevel="0" collapsed="false">
      <c r="A52" s="9" t="s">
        <v>311</v>
      </c>
      <c r="B52" s="0" t="s">
        <v>50</v>
      </c>
      <c r="C52" s="0" t="s">
        <v>312</v>
      </c>
      <c r="D52" s="0" t="n">
        <v>11</v>
      </c>
      <c r="E52" s="0" t="n">
        <v>162</v>
      </c>
      <c r="F52" s="0" t="n">
        <v>949</v>
      </c>
      <c r="G52" s="0" t="n">
        <v>28397</v>
      </c>
      <c r="H52" s="0" t="n">
        <v>0.021</v>
      </c>
      <c r="I52" s="0" t="n">
        <v>0.021</v>
      </c>
      <c r="J52" s="0" t="s">
        <v>313</v>
      </c>
    </row>
    <row r="53" customFormat="false" ht="14.4" hidden="false" customHeight="false" outlineLevel="0" collapsed="false">
      <c r="A53" s="9" t="s">
        <v>314</v>
      </c>
      <c r="B53" s="0" t="s">
        <v>50</v>
      </c>
      <c r="C53" s="0" t="s">
        <v>315</v>
      </c>
      <c r="D53" s="0" t="n">
        <v>7</v>
      </c>
      <c r="E53" s="0" t="n">
        <v>162</v>
      </c>
      <c r="F53" s="0" t="n">
        <v>480</v>
      </c>
      <c r="G53" s="0" t="n">
        <v>28397</v>
      </c>
      <c r="H53" s="0" t="n">
        <v>0.021</v>
      </c>
      <c r="I53" s="0" t="n">
        <v>0.021</v>
      </c>
      <c r="J53" s="0" t="s">
        <v>308</v>
      </c>
    </row>
    <row r="54" customFormat="false" ht="14.4" hidden="false" customHeight="false" outlineLevel="0" collapsed="false">
      <c r="A54" s="9" t="s">
        <v>316</v>
      </c>
      <c r="B54" s="0" t="s">
        <v>50</v>
      </c>
      <c r="C54" s="0" t="s">
        <v>317</v>
      </c>
      <c r="D54" s="0" t="n">
        <v>9</v>
      </c>
      <c r="E54" s="0" t="n">
        <v>162</v>
      </c>
      <c r="F54" s="0" t="n">
        <v>715</v>
      </c>
      <c r="G54" s="0" t="n">
        <v>28397</v>
      </c>
      <c r="H54" s="0" t="n">
        <v>0.023</v>
      </c>
      <c r="I54" s="0" t="n">
        <v>0.023</v>
      </c>
      <c r="J54" s="0" t="s">
        <v>318</v>
      </c>
    </row>
    <row r="55" customFormat="false" ht="14.4" hidden="false" customHeight="false" outlineLevel="0" collapsed="false">
      <c r="A55" s="9" t="s">
        <v>319</v>
      </c>
      <c r="B55" s="0" t="s">
        <v>50</v>
      </c>
      <c r="C55" s="0" t="s">
        <v>320</v>
      </c>
      <c r="D55" s="0" t="n">
        <v>12</v>
      </c>
      <c r="E55" s="0" t="n">
        <v>162</v>
      </c>
      <c r="F55" s="0" t="n">
        <v>1087</v>
      </c>
      <c r="G55" s="0" t="n">
        <v>28397</v>
      </c>
      <c r="H55" s="0" t="n">
        <v>0.023</v>
      </c>
      <c r="I55" s="0" t="n">
        <v>0.023</v>
      </c>
      <c r="J55" s="0" t="s">
        <v>321</v>
      </c>
    </row>
    <row r="56" customFormat="false" ht="14.4" hidden="false" customHeight="false" outlineLevel="0" collapsed="false">
      <c r="A56" s="9" t="s">
        <v>322</v>
      </c>
      <c r="B56" s="0" t="s">
        <v>50</v>
      </c>
      <c r="C56" s="0" t="s">
        <v>323</v>
      </c>
      <c r="D56" s="0" t="n">
        <v>13</v>
      </c>
      <c r="E56" s="0" t="n">
        <v>162</v>
      </c>
      <c r="F56" s="0" t="n">
        <v>1216</v>
      </c>
      <c r="G56" s="0" t="n">
        <v>28397</v>
      </c>
      <c r="H56" s="0" t="n">
        <v>0.023</v>
      </c>
      <c r="I56" s="0" t="n">
        <v>0.023</v>
      </c>
      <c r="J56" s="0" t="s">
        <v>247</v>
      </c>
    </row>
    <row r="57" customFormat="false" ht="14.4" hidden="false" customHeight="false" outlineLevel="0" collapsed="false">
      <c r="A57" s="9" t="s">
        <v>324</v>
      </c>
      <c r="B57" s="0" t="s">
        <v>50</v>
      </c>
      <c r="C57" s="0" t="s">
        <v>325</v>
      </c>
      <c r="D57" s="0" t="n">
        <v>8</v>
      </c>
      <c r="E57" s="0" t="n">
        <v>162</v>
      </c>
      <c r="F57" s="0" t="n">
        <v>602</v>
      </c>
      <c r="G57" s="0" t="n">
        <v>28397</v>
      </c>
      <c r="H57" s="0" t="n">
        <v>0.023</v>
      </c>
      <c r="I57" s="0" t="n">
        <v>0.023</v>
      </c>
      <c r="J57" s="0" t="s">
        <v>285</v>
      </c>
    </row>
    <row r="58" customFormat="false" ht="14.4" hidden="false" customHeight="false" outlineLevel="0" collapsed="false">
      <c r="A58" s="9" t="s">
        <v>326</v>
      </c>
      <c r="B58" s="0" t="s">
        <v>50</v>
      </c>
      <c r="C58" s="0" t="s">
        <v>327</v>
      </c>
      <c r="D58" s="0" t="n">
        <v>7</v>
      </c>
      <c r="E58" s="0" t="n">
        <v>162</v>
      </c>
      <c r="F58" s="0" t="n">
        <v>491</v>
      </c>
      <c r="G58" s="0" t="n">
        <v>28397</v>
      </c>
      <c r="H58" s="0" t="n">
        <v>0.024</v>
      </c>
      <c r="I58" s="0" t="n">
        <v>0.024</v>
      </c>
      <c r="J58" s="0" t="s">
        <v>308</v>
      </c>
    </row>
    <row r="59" customFormat="false" ht="14.4" hidden="false" customHeight="false" outlineLevel="0" collapsed="false">
      <c r="A59" s="9" t="s">
        <v>154</v>
      </c>
      <c r="B59" s="0" t="s">
        <v>50</v>
      </c>
      <c r="C59" s="0" t="s">
        <v>155</v>
      </c>
      <c r="D59" s="0" t="n">
        <v>9</v>
      </c>
      <c r="E59" s="0" t="n">
        <v>162</v>
      </c>
      <c r="F59" s="0" t="n">
        <v>726</v>
      </c>
      <c r="G59" s="0" t="n">
        <v>28397</v>
      </c>
      <c r="H59" s="0" t="n">
        <v>0.025</v>
      </c>
      <c r="I59" s="0" t="n">
        <v>0.025</v>
      </c>
      <c r="J59" s="0" t="s">
        <v>299</v>
      </c>
    </row>
    <row r="60" customFormat="false" ht="14.4" hidden="false" customHeight="false" outlineLevel="0" collapsed="false">
      <c r="A60" s="9" t="s">
        <v>328</v>
      </c>
      <c r="B60" s="0" t="s">
        <v>50</v>
      </c>
      <c r="C60" s="0" t="s">
        <v>329</v>
      </c>
      <c r="D60" s="0" t="n">
        <v>8</v>
      </c>
      <c r="E60" s="0" t="n">
        <v>162</v>
      </c>
      <c r="F60" s="0" t="n">
        <v>613</v>
      </c>
      <c r="G60" s="0" t="n">
        <v>28397</v>
      </c>
      <c r="H60" s="0" t="n">
        <v>0.026</v>
      </c>
      <c r="I60" s="0" t="n">
        <v>0.026</v>
      </c>
      <c r="J60" s="0" t="s">
        <v>330</v>
      </c>
    </row>
    <row r="61" customFormat="false" ht="14.4" hidden="false" customHeight="false" outlineLevel="0" collapsed="false">
      <c r="A61" s="9" t="s">
        <v>331</v>
      </c>
      <c r="B61" s="0" t="s">
        <v>50</v>
      </c>
      <c r="C61" s="0" t="s">
        <v>332</v>
      </c>
      <c r="D61" s="0" t="n">
        <v>7</v>
      </c>
      <c r="E61" s="0" t="n">
        <v>162</v>
      </c>
      <c r="F61" s="0" t="n">
        <v>499</v>
      </c>
      <c r="G61" s="0" t="n">
        <v>28397</v>
      </c>
      <c r="H61" s="0" t="n">
        <v>0.026</v>
      </c>
      <c r="I61" s="0" t="n">
        <v>0.026</v>
      </c>
      <c r="J61" s="0" t="s">
        <v>333</v>
      </c>
    </row>
    <row r="62" customFormat="false" ht="14.4" hidden="false" customHeight="false" outlineLevel="0" collapsed="false">
      <c r="A62" s="9" t="s">
        <v>334</v>
      </c>
      <c r="B62" s="0" t="s">
        <v>50</v>
      </c>
      <c r="C62" s="0" t="s">
        <v>335</v>
      </c>
      <c r="D62" s="0" t="n">
        <v>9</v>
      </c>
      <c r="E62" s="0" t="n">
        <v>162</v>
      </c>
      <c r="F62" s="0" t="n">
        <v>739</v>
      </c>
      <c r="G62" s="0" t="n">
        <v>28397</v>
      </c>
      <c r="H62" s="0" t="n">
        <v>0.027</v>
      </c>
      <c r="I62" s="0" t="n">
        <v>0.027</v>
      </c>
      <c r="J62" s="0" t="s">
        <v>318</v>
      </c>
    </row>
    <row r="63" customFormat="false" ht="14.4" hidden="false" customHeight="false" outlineLevel="0" collapsed="false">
      <c r="A63" s="9" t="s">
        <v>336</v>
      </c>
      <c r="B63" s="0" t="s">
        <v>50</v>
      </c>
      <c r="C63" s="0" t="s">
        <v>337</v>
      </c>
      <c r="D63" s="0" t="n">
        <v>9</v>
      </c>
      <c r="E63" s="0" t="n">
        <v>162</v>
      </c>
      <c r="F63" s="0" t="n">
        <v>752</v>
      </c>
      <c r="G63" s="0" t="n">
        <v>28397</v>
      </c>
      <c r="H63" s="0" t="n">
        <v>0.03</v>
      </c>
      <c r="I63" s="0" t="n">
        <v>0.03</v>
      </c>
      <c r="J63" s="0" t="s">
        <v>318</v>
      </c>
    </row>
    <row r="64" customFormat="false" ht="14.4" hidden="false" customHeight="false" outlineLevel="0" collapsed="false">
      <c r="A64" s="9" t="s">
        <v>338</v>
      </c>
      <c r="B64" s="0" t="s">
        <v>50</v>
      </c>
      <c r="C64" s="0" t="s">
        <v>339</v>
      </c>
      <c r="D64" s="0" t="n">
        <v>9</v>
      </c>
      <c r="E64" s="0" t="n">
        <v>162</v>
      </c>
      <c r="F64" s="0" t="n">
        <v>752</v>
      </c>
      <c r="G64" s="0" t="n">
        <v>28397</v>
      </c>
      <c r="H64" s="0" t="n">
        <v>0.03</v>
      </c>
      <c r="I64" s="0" t="n">
        <v>0.03</v>
      </c>
      <c r="J64" s="0" t="s">
        <v>318</v>
      </c>
    </row>
    <row r="65" customFormat="false" ht="14.4" hidden="false" customHeight="false" outlineLevel="0" collapsed="false">
      <c r="A65" s="9" t="s">
        <v>340</v>
      </c>
      <c r="B65" s="0" t="s">
        <v>50</v>
      </c>
      <c r="C65" s="0" t="s">
        <v>341</v>
      </c>
      <c r="D65" s="0" t="n">
        <v>6</v>
      </c>
      <c r="E65" s="0" t="n">
        <v>162</v>
      </c>
      <c r="F65" s="0" t="n">
        <v>406</v>
      </c>
      <c r="G65" s="0" t="n">
        <v>28397</v>
      </c>
      <c r="H65" s="0" t="n">
        <v>0.031</v>
      </c>
      <c r="I65" s="0" t="n">
        <v>0.031</v>
      </c>
      <c r="J65" s="0" t="s">
        <v>342</v>
      </c>
    </row>
    <row r="66" customFormat="false" ht="14.4" hidden="false" customHeight="false" outlineLevel="0" collapsed="false">
      <c r="A66" s="9" t="s">
        <v>128</v>
      </c>
      <c r="B66" s="0" t="s">
        <v>50</v>
      </c>
      <c r="C66" s="0" t="s">
        <v>129</v>
      </c>
      <c r="D66" s="0" t="n">
        <v>31</v>
      </c>
      <c r="E66" s="0" t="n">
        <v>162</v>
      </c>
      <c r="F66" s="0" t="n">
        <v>3864</v>
      </c>
      <c r="G66" s="0" t="n">
        <v>28397</v>
      </c>
      <c r="H66" s="0" t="n">
        <v>0.031</v>
      </c>
      <c r="I66" s="0" t="n">
        <v>0.031</v>
      </c>
      <c r="J66" s="0" t="s">
        <v>343</v>
      </c>
    </row>
    <row r="67" customFormat="false" ht="14.4" hidden="false" customHeight="false" outlineLevel="0" collapsed="false">
      <c r="A67" s="9" t="s">
        <v>344</v>
      </c>
      <c r="B67" s="0" t="s">
        <v>50</v>
      </c>
      <c r="C67" s="0" t="s">
        <v>345</v>
      </c>
      <c r="D67" s="0" t="n">
        <v>5</v>
      </c>
      <c r="E67" s="0" t="n">
        <v>162</v>
      </c>
      <c r="F67" s="0" t="n">
        <v>303</v>
      </c>
      <c r="G67" s="0" t="n">
        <v>28397</v>
      </c>
      <c r="H67" s="0" t="n">
        <v>0.031</v>
      </c>
      <c r="I67" s="0" t="n">
        <v>0.031</v>
      </c>
      <c r="J67" s="0" t="s">
        <v>346</v>
      </c>
    </row>
    <row r="68" customFormat="false" ht="14.4" hidden="false" customHeight="false" outlineLevel="0" collapsed="false">
      <c r="A68" s="9" t="s">
        <v>347</v>
      </c>
      <c r="B68" s="0" t="s">
        <v>50</v>
      </c>
      <c r="C68" s="0" t="s">
        <v>348</v>
      </c>
      <c r="D68" s="0" t="n">
        <v>19</v>
      </c>
      <c r="E68" s="0" t="n">
        <v>162</v>
      </c>
      <c r="F68" s="0" t="n">
        <v>2103</v>
      </c>
      <c r="G68" s="0" t="n">
        <v>28397</v>
      </c>
      <c r="H68" s="0" t="n">
        <v>0.032</v>
      </c>
      <c r="I68" s="0" t="n">
        <v>0.032</v>
      </c>
      <c r="J68" s="0" t="s">
        <v>349</v>
      </c>
    </row>
    <row r="69" customFormat="false" ht="14.4" hidden="false" customHeight="false" outlineLevel="0" collapsed="false">
      <c r="A69" s="9" t="s">
        <v>350</v>
      </c>
      <c r="B69" s="0" t="s">
        <v>50</v>
      </c>
      <c r="C69" s="0" t="s">
        <v>351</v>
      </c>
      <c r="D69" s="0" t="n">
        <v>19</v>
      </c>
      <c r="E69" s="0" t="n">
        <v>162</v>
      </c>
      <c r="F69" s="0" t="n">
        <v>2103</v>
      </c>
      <c r="G69" s="0" t="n">
        <v>28397</v>
      </c>
      <c r="H69" s="0" t="n">
        <v>0.032</v>
      </c>
      <c r="I69" s="0" t="n">
        <v>0.032</v>
      </c>
      <c r="J69" s="0" t="s">
        <v>349</v>
      </c>
    </row>
    <row r="70" customFormat="false" ht="14.4" hidden="false" customHeight="false" outlineLevel="0" collapsed="false">
      <c r="A70" s="9" t="s">
        <v>352</v>
      </c>
      <c r="B70" s="0" t="s">
        <v>50</v>
      </c>
      <c r="C70" s="0" t="s">
        <v>353</v>
      </c>
      <c r="D70" s="0" t="n">
        <v>8</v>
      </c>
      <c r="E70" s="0" t="n">
        <v>162</v>
      </c>
      <c r="F70" s="0" t="n">
        <v>641</v>
      </c>
      <c r="G70" s="0" t="n">
        <v>28397</v>
      </c>
      <c r="H70" s="0" t="n">
        <v>0.032</v>
      </c>
      <c r="I70" s="0" t="n">
        <v>0.032</v>
      </c>
      <c r="J70" s="0" t="s">
        <v>354</v>
      </c>
    </row>
    <row r="71" customFormat="false" ht="14.4" hidden="false" customHeight="false" outlineLevel="0" collapsed="false">
      <c r="A71" s="9" t="s">
        <v>355</v>
      </c>
      <c r="B71" s="0" t="s">
        <v>50</v>
      </c>
      <c r="C71" s="0" t="s">
        <v>356</v>
      </c>
      <c r="D71" s="0" t="n">
        <v>19</v>
      </c>
      <c r="E71" s="0" t="n">
        <v>162</v>
      </c>
      <c r="F71" s="0" t="n">
        <v>2105</v>
      </c>
      <c r="G71" s="0" t="n">
        <v>28397</v>
      </c>
      <c r="H71" s="0" t="n">
        <v>0.032</v>
      </c>
      <c r="I71" s="0" t="n">
        <v>0.032</v>
      </c>
      <c r="J71" s="0" t="s">
        <v>349</v>
      </c>
    </row>
    <row r="72" customFormat="false" ht="14.4" hidden="false" customHeight="false" outlineLevel="0" collapsed="false">
      <c r="A72" s="9" t="s">
        <v>357</v>
      </c>
      <c r="B72" s="0" t="s">
        <v>50</v>
      </c>
      <c r="C72" s="0" t="s">
        <v>358</v>
      </c>
      <c r="D72" s="0" t="n">
        <v>14</v>
      </c>
      <c r="E72" s="0" t="n">
        <v>162</v>
      </c>
      <c r="F72" s="0" t="n">
        <v>1423</v>
      </c>
      <c r="G72" s="0" t="n">
        <v>28397</v>
      </c>
      <c r="H72" s="0" t="n">
        <v>0.034</v>
      </c>
      <c r="I72" s="0" t="n">
        <v>0.034</v>
      </c>
      <c r="J72" s="0" t="s">
        <v>359</v>
      </c>
    </row>
    <row r="73" customFormat="false" ht="14.4" hidden="false" customHeight="false" outlineLevel="0" collapsed="false">
      <c r="A73" s="9" t="s">
        <v>360</v>
      </c>
      <c r="B73" s="0" t="s">
        <v>50</v>
      </c>
      <c r="C73" s="0" t="s">
        <v>361</v>
      </c>
      <c r="D73" s="0" t="n">
        <v>19</v>
      </c>
      <c r="E73" s="0" t="n">
        <v>162</v>
      </c>
      <c r="F73" s="0" t="n">
        <v>2123</v>
      </c>
      <c r="G73" s="0" t="n">
        <v>28397</v>
      </c>
      <c r="H73" s="0" t="n">
        <v>0.035</v>
      </c>
      <c r="I73" s="0" t="n">
        <v>0.035</v>
      </c>
      <c r="J73" s="0" t="s">
        <v>349</v>
      </c>
    </row>
    <row r="74" customFormat="false" ht="14.4" hidden="false" customHeight="false" outlineLevel="0" collapsed="false">
      <c r="A74" s="9" t="s">
        <v>362</v>
      </c>
      <c r="B74" s="0" t="s">
        <v>50</v>
      </c>
      <c r="C74" s="0" t="s">
        <v>363</v>
      </c>
      <c r="D74" s="0" t="n">
        <v>7</v>
      </c>
      <c r="E74" s="0" t="n">
        <v>162</v>
      </c>
      <c r="F74" s="0" t="n">
        <v>534</v>
      </c>
      <c r="G74" s="0" t="n">
        <v>28397</v>
      </c>
      <c r="H74" s="0" t="n">
        <v>0.035</v>
      </c>
      <c r="I74" s="0" t="n">
        <v>0.035</v>
      </c>
      <c r="J74" s="0" t="s">
        <v>364</v>
      </c>
    </row>
    <row r="75" customFormat="false" ht="14.4" hidden="false" customHeight="false" outlineLevel="0" collapsed="false">
      <c r="A75" s="9" t="s">
        <v>365</v>
      </c>
      <c r="B75" s="0" t="s">
        <v>50</v>
      </c>
      <c r="C75" s="0" t="s">
        <v>366</v>
      </c>
      <c r="D75" s="0" t="n">
        <v>7</v>
      </c>
      <c r="E75" s="0" t="n">
        <v>162</v>
      </c>
      <c r="F75" s="0" t="n">
        <v>545</v>
      </c>
      <c r="G75" s="0" t="n">
        <v>28397</v>
      </c>
      <c r="H75" s="0" t="n">
        <v>0.039</v>
      </c>
      <c r="I75" s="0" t="n">
        <v>0.039</v>
      </c>
      <c r="J75" s="0" t="s">
        <v>308</v>
      </c>
    </row>
    <row r="76" customFormat="false" ht="14.4" hidden="false" customHeight="false" outlineLevel="0" collapsed="false">
      <c r="A76" s="9" t="s">
        <v>367</v>
      </c>
      <c r="B76" s="0" t="s">
        <v>50</v>
      </c>
      <c r="C76" s="0" t="s">
        <v>368</v>
      </c>
      <c r="D76" s="0" t="n">
        <v>17</v>
      </c>
      <c r="E76" s="0" t="n">
        <v>162</v>
      </c>
      <c r="F76" s="0" t="n">
        <v>1865</v>
      </c>
      <c r="G76" s="0" t="n">
        <v>28397</v>
      </c>
      <c r="H76" s="0" t="n">
        <v>0.039</v>
      </c>
      <c r="I76" s="0" t="n">
        <v>0.039</v>
      </c>
      <c r="J76" s="0" t="s">
        <v>369</v>
      </c>
    </row>
    <row r="77" customFormat="false" ht="14.4" hidden="false" customHeight="false" outlineLevel="0" collapsed="false">
      <c r="A77" s="9" t="s">
        <v>370</v>
      </c>
      <c r="B77" s="0" t="s">
        <v>50</v>
      </c>
      <c r="C77" s="0" t="s">
        <v>371</v>
      </c>
      <c r="D77" s="0" t="n">
        <v>10</v>
      </c>
      <c r="E77" s="0" t="n">
        <v>162</v>
      </c>
      <c r="F77" s="0" t="n">
        <v>943</v>
      </c>
      <c r="G77" s="0" t="n">
        <v>28397</v>
      </c>
      <c r="H77" s="0" t="n">
        <v>0.046</v>
      </c>
      <c r="I77" s="0" t="n">
        <v>0.046</v>
      </c>
      <c r="J77" s="0" t="s">
        <v>372</v>
      </c>
    </row>
    <row r="78" customFormat="false" ht="14.4" hidden="false" customHeight="false" outlineLevel="0" collapsed="false">
      <c r="A78" s="9" t="s">
        <v>373</v>
      </c>
      <c r="B78" s="0" t="s">
        <v>50</v>
      </c>
      <c r="C78" s="0" t="s">
        <v>374</v>
      </c>
      <c r="D78" s="0" t="n">
        <v>9</v>
      </c>
      <c r="E78" s="0" t="n">
        <v>162</v>
      </c>
      <c r="F78" s="0" t="n">
        <v>815</v>
      </c>
      <c r="G78" s="0" t="n">
        <v>28397</v>
      </c>
      <c r="H78" s="0" t="n">
        <v>0.046</v>
      </c>
      <c r="I78" s="0" t="n">
        <v>0.046</v>
      </c>
      <c r="J78" s="0" t="s">
        <v>375</v>
      </c>
    </row>
    <row r="79" customFormat="false" ht="14.4" hidden="false" customHeight="false" outlineLevel="0" collapsed="false">
      <c r="A79" s="9" t="s">
        <v>376</v>
      </c>
      <c r="B79" s="0" t="s">
        <v>50</v>
      </c>
      <c r="C79" s="0" t="s">
        <v>377</v>
      </c>
      <c r="D79" s="0" t="n">
        <v>18</v>
      </c>
      <c r="E79" s="0" t="n">
        <v>162</v>
      </c>
      <c r="F79" s="0" t="n">
        <v>2050</v>
      </c>
      <c r="G79" s="0" t="n">
        <v>28397</v>
      </c>
      <c r="H79" s="0" t="n">
        <v>0.046</v>
      </c>
      <c r="I79" s="0" t="n">
        <v>0.046</v>
      </c>
      <c r="J79" s="0" t="s">
        <v>378</v>
      </c>
    </row>
    <row r="80" customFormat="false" ht="14.4" hidden="false" customHeight="false" outlineLevel="0" collapsed="false">
      <c r="A80" s="9" t="s">
        <v>379</v>
      </c>
      <c r="B80" s="0" t="s">
        <v>50</v>
      </c>
      <c r="C80" s="0" t="s">
        <v>380</v>
      </c>
      <c r="D80" s="0" t="n">
        <v>22</v>
      </c>
      <c r="E80" s="0" t="n">
        <v>162</v>
      </c>
      <c r="F80" s="0" t="n">
        <v>2635</v>
      </c>
      <c r="G80" s="0" t="n">
        <v>28397</v>
      </c>
      <c r="H80" s="0" t="n">
        <v>0.046</v>
      </c>
      <c r="I80" s="0" t="n">
        <v>0.046</v>
      </c>
      <c r="J80" s="0" t="s">
        <v>381</v>
      </c>
    </row>
    <row r="81" customFormat="false" ht="14.4" hidden="false" customHeight="false" outlineLevel="0" collapsed="false">
      <c r="A81" s="9" t="s">
        <v>382</v>
      </c>
      <c r="B81" s="0" t="s">
        <v>50</v>
      </c>
      <c r="C81" s="0" t="s">
        <v>383</v>
      </c>
      <c r="D81" s="0" t="n">
        <v>5</v>
      </c>
      <c r="E81" s="0" t="n">
        <v>162</v>
      </c>
      <c r="F81" s="0" t="n">
        <v>339</v>
      </c>
      <c r="G81" s="0" t="n">
        <v>28397</v>
      </c>
      <c r="H81" s="0" t="n">
        <v>0.047</v>
      </c>
      <c r="I81" s="0" t="n">
        <v>0.047</v>
      </c>
      <c r="J81" s="0" t="s">
        <v>384</v>
      </c>
    </row>
    <row r="82" customFormat="false" ht="14.4" hidden="false" customHeight="false" outlineLevel="0" collapsed="false">
      <c r="A82" s="9" t="s">
        <v>385</v>
      </c>
      <c r="B82" s="0" t="s">
        <v>50</v>
      </c>
      <c r="C82" s="0" t="s">
        <v>386</v>
      </c>
      <c r="D82" s="0" t="n">
        <v>5</v>
      </c>
      <c r="E82" s="0" t="n">
        <v>162</v>
      </c>
      <c r="F82" s="0" t="n">
        <v>340</v>
      </c>
      <c r="G82" s="0" t="n">
        <v>28397</v>
      </c>
      <c r="H82" s="0" t="n">
        <v>0.047</v>
      </c>
      <c r="I82" s="0" t="n">
        <v>0.047</v>
      </c>
      <c r="J82" s="0" t="s">
        <v>387</v>
      </c>
    </row>
    <row r="83" customFormat="false" ht="14.4" hidden="false" customHeight="false" outlineLevel="0" collapsed="false">
      <c r="A83" s="9" t="s">
        <v>388</v>
      </c>
      <c r="B83" s="0" t="s">
        <v>50</v>
      </c>
      <c r="C83" s="0" t="s">
        <v>389</v>
      </c>
      <c r="D83" s="0" t="n">
        <v>27</v>
      </c>
      <c r="E83" s="0" t="n">
        <v>162</v>
      </c>
      <c r="F83" s="0" t="n">
        <v>3396</v>
      </c>
      <c r="G83" s="0" t="n">
        <v>28397</v>
      </c>
      <c r="H83" s="0" t="n">
        <v>0.048</v>
      </c>
      <c r="I83" s="0" t="n">
        <v>0.048</v>
      </c>
      <c r="J83" s="0" t="s">
        <v>390</v>
      </c>
    </row>
    <row r="84" customFormat="false" ht="14.4" hidden="false" customHeight="false" outlineLevel="0" collapsed="false">
      <c r="A84" s="9" t="s">
        <v>53</v>
      </c>
      <c r="B84" s="0" t="s">
        <v>50</v>
      </c>
      <c r="C84" s="0" t="s">
        <v>54</v>
      </c>
      <c r="D84" s="0" t="n">
        <v>16</v>
      </c>
      <c r="E84" s="0" t="n">
        <v>162</v>
      </c>
      <c r="F84" s="0" t="n">
        <v>1772</v>
      </c>
      <c r="G84" s="0" t="n">
        <v>28397</v>
      </c>
      <c r="H84" s="0" t="n">
        <v>0.048</v>
      </c>
      <c r="I84" s="0" t="n">
        <v>0.048</v>
      </c>
      <c r="J84" s="0" t="s">
        <v>391</v>
      </c>
    </row>
    <row r="85" customFormat="false" ht="14.4" hidden="false" customHeight="false" outlineLevel="0" collapsed="false">
      <c r="A85" s="9" t="s">
        <v>392</v>
      </c>
      <c r="B85" s="0" t="s">
        <v>50</v>
      </c>
      <c r="C85" s="0" t="s">
        <v>393</v>
      </c>
      <c r="D85" s="0" t="n">
        <v>7</v>
      </c>
      <c r="E85" s="0" t="n">
        <v>162</v>
      </c>
      <c r="F85" s="0" t="n">
        <v>573</v>
      </c>
      <c r="G85" s="0" t="n">
        <v>28397</v>
      </c>
      <c r="H85" s="0" t="n">
        <v>0.048</v>
      </c>
      <c r="I85" s="0" t="n">
        <v>0.048</v>
      </c>
      <c r="J85" s="0" t="s">
        <v>308</v>
      </c>
    </row>
    <row r="86" customFormat="false" ht="14.4" hidden="false" customHeight="false" outlineLevel="0" collapsed="false">
      <c r="A86" s="9" t="s">
        <v>149</v>
      </c>
      <c r="B86" s="0" t="s">
        <v>50</v>
      </c>
      <c r="C86" s="0" t="s">
        <v>150</v>
      </c>
      <c r="D86" s="0" t="n">
        <v>31</v>
      </c>
      <c r="E86" s="0" t="n">
        <v>162</v>
      </c>
      <c r="F86" s="0" t="n">
        <v>4020</v>
      </c>
      <c r="G86" s="0" t="n">
        <v>28397</v>
      </c>
      <c r="H86" s="0" t="n">
        <v>0.049</v>
      </c>
      <c r="I86" s="0" t="n">
        <v>0.049</v>
      </c>
      <c r="J86" s="0" t="s">
        <v>343</v>
      </c>
    </row>
    <row r="87" customFormat="false" ht="14.4" hidden="false" customHeight="false" outlineLevel="0" collapsed="false">
      <c r="A87" s="9" t="s">
        <v>394</v>
      </c>
      <c r="B87" s="0" t="s">
        <v>50</v>
      </c>
      <c r="C87" s="0" t="s">
        <v>395</v>
      </c>
      <c r="D87" s="0" t="n">
        <v>5</v>
      </c>
      <c r="E87" s="0" t="n">
        <v>162</v>
      </c>
      <c r="F87" s="0" t="n">
        <v>344</v>
      </c>
      <c r="G87" s="0" t="n">
        <v>28397</v>
      </c>
      <c r="H87" s="0" t="n">
        <v>0.049</v>
      </c>
      <c r="I87" s="0" t="n">
        <v>0.049</v>
      </c>
      <c r="J87" s="0" t="s">
        <v>396</v>
      </c>
    </row>
    <row r="88" customFormat="false" ht="14.4" hidden="false" customHeight="false" outlineLevel="0" collapsed="false">
      <c r="A88" s="9" t="s">
        <v>397</v>
      </c>
      <c r="B88" s="0" t="s">
        <v>17</v>
      </c>
      <c r="C88" s="0" t="s">
        <v>398</v>
      </c>
      <c r="D88" s="0" t="n">
        <v>8</v>
      </c>
      <c r="E88" s="0" t="n">
        <v>162</v>
      </c>
      <c r="F88" s="0" t="n">
        <v>499</v>
      </c>
      <c r="G88" s="0" t="n">
        <v>28397</v>
      </c>
      <c r="H88" s="0" t="n">
        <v>0.0086</v>
      </c>
      <c r="I88" s="0" t="n">
        <v>0.0086</v>
      </c>
      <c r="J88" s="0" t="s">
        <v>399</v>
      </c>
    </row>
    <row r="89" customFormat="false" ht="14.4" hidden="false" customHeight="false" outlineLevel="0" collapsed="false">
      <c r="A89" s="9" t="s">
        <v>400</v>
      </c>
      <c r="B89" s="0" t="s">
        <v>17</v>
      </c>
      <c r="C89" s="0" t="s">
        <v>401</v>
      </c>
      <c r="D89" s="0" t="n">
        <v>6</v>
      </c>
      <c r="E89" s="0" t="n">
        <v>162</v>
      </c>
      <c r="F89" s="0" t="n">
        <v>305</v>
      </c>
      <c r="G89" s="0" t="n">
        <v>28397</v>
      </c>
      <c r="H89" s="0" t="n">
        <v>0.0088</v>
      </c>
      <c r="I89" s="0" t="n">
        <v>0.0088</v>
      </c>
      <c r="J89" s="0" t="s">
        <v>402</v>
      </c>
    </row>
    <row r="90" customFormat="false" ht="14.4" hidden="false" customHeight="false" outlineLevel="0" collapsed="false">
      <c r="A90" s="9" t="s">
        <v>403</v>
      </c>
      <c r="B90" s="0" t="s">
        <v>17</v>
      </c>
      <c r="C90" s="0" t="s">
        <v>404</v>
      </c>
      <c r="D90" s="0" t="n">
        <v>5</v>
      </c>
      <c r="E90" s="0" t="n">
        <v>162</v>
      </c>
      <c r="F90" s="0" t="n">
        <v>234</v>
      </c>
      <c r="G90" s="0" t="n">
        <v>28397</v>
      </c>
      <c r="H90" s="0" t="n">
        <v>0.012</v>
      </c>
      <c r="I90" s="0" t="n">
        <v>0.012</v>
      </c>
      <c r="J90" s="0" t="s">
        <v>405</v>
      </c>
    </row>
    <row r="91" customFormat="false" ht="14.4" hidden="false" customHeight="false" outlineLevel="0" collapsed="false">
      <c r="A91" s="9" t="s">
        <v>406</v>
      </c>
      <c r="B91" s="0" t="s">
        <v>17</v>
      </c>
      <c r="C91" s="0" t="s">
        <v>407</v>
      </c>
      <c r="D91" s="0" t="n">
        <v>6</v>
      </c>
      <c r="E91" s="0" t="n">
        <v>162</v>
      </c>
      <c r="F91" s="0" t="n">
        <v>373</v>
      </c>
      <c r="G91" s="0" t="n">
        <v>28397</v>
      </c>
      <c r="H91" s="0" t="n">
        <v>0.021</v>
      </c>
      <c r="I91" s="0" t="n">
        <v>0.021</v>
      </c>
      <c r="J91" s="0" t="s">
        <v>408</v>
      </c>
    </row>
    <row r="92" customFormat="false" ht="14.4" hidden="false" customHeight="false" outlineLevel="0" collapsed="false">
      <c r="A92" s="9" t="s">
        <v>409</v>
      </c>
      <c r="B92" s="0" t="s">
        <v>17</v>
      </c>
      <c r="C92" s="0" t="s">
        <v>410</v>
      </c>
      <c r="D92" s="0" t="n">
        <v>6</v>
      </c>
      <c r="E92" s="0" t="n">
        <v>162</v>
      </c>
      <c r="F92" s="0" t="n">
        <v>381</v>
      </c>
      <c r="G92" s="0" t="n">
        <v>28397</v>
      </c>
      <c r="H92" s="0" t="n">
        <v>0.023</v>
      </c>
      <c r="I92" s="0" t="n">
        <v>0.023</v>
      </c>
      <c r="J92" s="0" t="s">
        <v>411</v>
      </c>
    </row>
    <row r="93" customFormat="false" ht="14.4" hidden="false" customHeight="false" outlineLevel="0" collapsed="false">
      <c r="A93" s="9" t="s">
        <v>412</v>
      </c>
      <c r="B93" s="0" t="s">
        <v>17</v>
      </c>
      <c r="C93" s="0" t="s">
        <v>413</v>
      </c>
      <c r="D93" s="0" t="n">
        <v>5</v>
      </c>
      <c r="E93" s="0" t="n">
        <v>162</v>
      </c>
      <c r="F93" s="0" t="n">
        <v>300</v>
      </c>
      <c r="G93" s="0" t="n">
        <v>28397</v>
      </c>
      <c r="H93" s="0" t="n">
        <v>0.03</v>
      </c>
      <c r="I93" s="0" t="n">
        <v>0.03</v>
      </c>
      <c r="J93" s="0" t="s">
        <v>405</v>
      </c>
    </row>
    <row r="94" customFormat="false" ht="14.4" hidden="false" customHeight="false" outlineLevel="0" collapsed="false">
      <c r="A94" s="9" t="s">
        <v>414</v>
      </c>
      <c r="B94" s="0" t="s">
        <v>17</v>
      </c>
      <c r="C94" s="0" t="s">
        <v>415</v>
      </c>
      <c r="D94" s="0" t="n">
        <v>6</v>
      </c>
      <c r="E94" s="0" t="n">
        <v>162</v>
      </c>
      <c r="F94" s="0" t="n">
        <v>407</v>
      </c>
      <c r="G94" s="0" t="n">
        <v>28397</v>
      </c>
      <c r="H94" s="0" t="n">
        <v>0.031</v>
      </c>
      <c r="I94" s="0" t="n">
        <v>0.031</v>
      </c>
      <c r="J94" s="0" t="s">
        <v>408</v>
      </c>
    </row>
    <row r="95" customFormat="false" ht="14.4" hidden="false" customHeight="false" outlineLevel="0" collapsed="false">
      <c r="A95" s="9" t="s">
        <v>416</v>
      </c>
      <c r="B95" s="0" t="s">
        <v>17</v>
      </c>
      <c r="C95" s="0" t="s">
        <v>417</v>
      </c>
      <c r="D95" s="0" t="n">
        <v>7</v>
      </c>
      <c r="E95" s="0" t="n">
        <v>162</v>
      </c>
      <c r="F95" s="0" t="n">
        <v>519</v>
      </c>
      <c r="G95" s="0" t="n">
        <v>28397</v>
      </c>
      <c r="H95" s="0" t="n">
        <v>0.031</v>
      </c>
      <c r="I95" s="0" t="n">
        <v>0.031</v>
      </c>
      <c r="J95" s="0" t="s">
        <v>418</v>
      </c>
    </row>
    <row r="96" customFormat="false" ht="14.4" hidden="false" customHeight="false" outlineLevel="0" collapsed="false">
      <c r="A96" s="9" t="s">
        <v>419</v>
      </c>
      <c r="B96" s="0" t="s">
        <v>17</v>
      </c>
      <c r="C96" s="0" t="s">
        <v>420</v>
      </c>
      <c r="D96" s="0" t="n">
        <v>7</v>
      </c>
      <c r="E96" s="0" t="n">
        <v>162</v>
      </c>
      <c r="F96" s="0" t="n">
        <v>548</v>
      </c>
      <c r="G96" s="0" t="n">
        <v>28397</v>
      </c>
      <c r="H96" s="0" t="n">
        <v>0.039</v>
      </c>
      <c r="I96" s="0" t="n">
        <v>0.039</v>
      </c>
      <c r="J96" s="0" t="s">
        <v>418</v>
      </c>
    </row>
    <row r="97" customFormat="false" ht="14.4" hidden="false" customHeight="false" outlineLevel="0" collapsed="false">
      <c r="A97" s="9" t="s">
        <v>82</v>
      </c>
      <c r="B97" s="0" t="s">
        <v>17</v>
      </c>
      <c r="C97" s="0" t="s">
        <v>83</v>
      </c>
      <c r="D97" s="0" t="n">
        <v>25</v>
      </c>
      <c r="E97" s="0" t="n">
        <v>162</v>
      </c>
      <c r="F97" s="0" t="n">
        <v>3099</v>
      </c>
      <c r="G97" s="0" t="n">
        <v>28397</v>
      </c>
      <c r="H97" s="0" t="n">
        <v>0.048</v>
      </c>
      <c r="I97" s="0" t="n">
        <v>0.048</v>
      </c>
      <c r="J97" s="0" t="s">
        <v>421</v>
      </c>
    </row>
    <row r="98" customFormat="false" ht="14.4" hidden="false" customHeight="false" outlineLevel="0" collapsed="false">
      <c r="A98" s="9" t="s">
        <v>422</v>
      </c>
      <c r="B98" s="0" t="s">
        <v>17</v>
      </c>
      <c r="C98" s="0" t="s">
        <v>423</v>
      </c>
      <c r="D98" s="0" t="n">
        <v>9</v>
      </c>
      <c r="E98" s="0" t="n">
        <v>162</v>
      </c>
      <c r="F98" s="0" t="n">
        <v>826</v>
      </c>
      <c r="G98" s="0" t="n">
        <v>28397</v>
      </c>
      <c r="H98" s="0" t="n">
        <v>0.049</v>
      </c>
      <c r="I98" s="0" t="n">
        <v>0.049</v>
      </c>
      <c r="J98" s="0" t="s">
        <v>424</v>
      </c>
    </row>
    <row r="99" customFormat="false" ht="14.4" hidden="false" customHeight="false" outlineLevel="0" collapsed="false">
      <c r="A99" s="9" t="s">
        <v>34</v>
      </c>
      <c r="B99" s="0" t="s">
        <v>28</v>
      </c>
      <c r="C99" s="0" t="s">
        <v>35</v>
      </c>
      <c r="D99" s="0" t="n">
        <v>39</v>
      </c>
      <c r="E99" s="0" t="n">
        <v>162</v>
      </c>
      <c r="F99" s="0" t="n">
        <v>3379</v>
      </c>
      <c r="G99" s="0" t="n">
        <v>28397</v>
      </c>
      <c r="H99" s="7" t="n">
        <v>1.4E-005</v>
      </c>
      <c r="I99" s="7" t="n">
        <v>1.4E-005</v>
      </c>
      <c r="J99" s="0" t="s">
        <v>425</v>
      </c>
    </row>
    <row r="100" customFormat="false" ht="14.4" hidden="false" customHeight="false" outlineLevel="0" collapsed="false">
      <c r="A100" s="9" t="s">
        <v>31</v>
      </c>
      <c r="B100" s="0" t="s">
        <v>28</v>
      </c>
      <c r="C100" s="0" t="s">
        <v>32</v>
      </c>
      <c r="D100" s="0" t="n">
        <v>39</v>
      </c>
      <c r="E100" s="0" t="n">
        <v>162</v>
      </c>
      <c r="F100" s="0" t="n">
        <v>3385</v>
      </c>
      <c r="G100" s="0" t="n">
        <v>28397</v>
      </c>
      <c r="H100" s="7" t="n">
        <v>1.4E-005</v>
      </c>
      <c r="I100" s="7" t="n">
        <v>1.4E-005</v>
      </c>
      <c r="J100" s="0" t="s">
        <v>425</v>
      </c>
    </row>
    <row r="101" customFormat="false" ht="14.4" hidden="false" customHeight="false" outlineLevel="0" collapsed="false">
      <c r="A101" s="9" t="s">
        <v>158</v>
      </c>
      <c r="B101" s="0" t="s">
        <v>28</v>
      </c>
      <c r="C101" s="0" t="s">
        <v>159</v>
      </c>
      <c r="D101" s="0" t="n">
        <v>14</v>
      </c>
      <c r="E101" s="0" t="n">
        <v>162</v>
      </c>
      <c r="F101" s="0" t="n">
        <v>628</v>
      </c>
      <c r="G101" s="0" t="n">
        <v>28397</v>
      </c>
      <c r="H101" s="7" t="n">
        <v>1.9E-005</v>
      </c>
      <c r="I101" s="7" t="n">
        <v>1.9E-005</v>
      </c>
      <c r="J101" s="0" t="s">
        <v>426</v>
      </c>
    </row>
    <row r="102" customFormat="false" ht="14.4" hidden="false" customHeight="false" outlineLevel="0" collapsed="false">
      <c r="A102" s="9" t="s">
        <v>162</v>
      </c>
      <c r="B102" s="0" t="s">
        <v>28</v>
      </c>
      <c r="C102" s="0" t="s">
        <v>163</v>
      </c>
      <c r="D102" s="0" t="n">
        <v>13</v>
      </c>
      <c r="E102" s="0" t="n">
        <v>162</v>
      </c>
      <c r="F102" s="0" t="n">
        <v>622</v>
      </c>
      <c r="G102" s="0" t="n">
        <v>28397</v>
      </c>
      <c r="H102" s="7" t="n">
        <v>7.2E-005</v>
      </c>
      <c r="I102" s="7" t="n">
        <v>7.2E-005</v>
      </c>
      <c r="J102" s="0" t="s">
        <v>427</v>
      </c>
    </row>
    <row r="103" customFormat="false" ht="14.4" hidden="false" customHeight="false" outlineLevel="0" collapsed="false">
      <c r="A103" s="9" t="s">
        <v>165</v>
      </c>
      <c r="B103" s="0" t="s">
        <v>28</v>
      </c>
      <c r="C103" s="0" t="s">
        <v>166</v>
      </c>
      <c r="D103" s="0" t="n">
        <v>13</v>
      </c>
      <c r="E103" s="0" t="n">
        <v>162</v>
      </c>
      <c r="F103" s="0" t="n">
        <v>622</v>
      </c>
      <c r="G103" s="0" t="n">
        <v>28397</v>
      </c>
      <c r="H103" s="7" t="n">
        <v>7.2E-005</v>
      </c>
      <c r="I103" s="7" t="n">
        <v>7.2E-005</v>
      </c>
      <c r="J103" s="0" t="s">
        <v>427</v>
      </c>
    </row>
    <row r="104" customFormat="false" ht="14.4" hidden="false" customHeight="false" outlineLevel="0" collapsed="false">
      <c r="A104" s="9" t="s">
        <v>167</v>
      </c>
      <c r="B104" s="0" t="s">
        <v>28</v>
      </c>
      <c r="C104" s="0" t="s">
        <v>168</v>
      </c>
      <c r="D104" s="0" t="n">
        <v>81</v>
      </c>
      <c r="E104" s="0" t="n">
        <v>162</v>
      </c>
      <c r="F104" s="0" t="n">
        <v>9995</v>
      </c>
      <c r="G104" s="0" t="n">
        <v>28397</v>
      </c>
      <c r="H104" s="7" t="n">
        <v>8.2E-005</v>
      </c>
      <c r="I104" s="7" t="n">
        <v>8.2E-005</v>
      </c>
      <c r="J104" s="0" t="s">
        <v>428</v>
      </c>
    </row>
    <row r="105" customFormat="false" ht="14.4" hidden="false" customHeight="false" outlineLevel="0" collapsed="false">
      <c r="A105" s="9" t="s">
        <v>181</v>
      </c>
      <c r="B105" s="0" t="s">
        <v>28</v>
      </c>
      <c r="C105" s="0" t="s">
        <v>182</v>
      </c>
      <c r="D105" s="0" t="n">
        <v>37</v>
      </c>
      <c r="E105" s="0" t="n">
        <v>162</v>
      </c>
      <c r="F105" s="0" t="n">
        <v>3740</v>
      </c>
      <c r="G105" s="0" t="n">
        <v>28397</v>
      </c>
      <c r="H105" s="0" t="n">
        <v>0.00055</v>
      </c>
      <c r="I105" s="0" t="n">
        <v>0.00055</v>
      </c>
      <c r="J105" s="0" t="s">
        <v>429</v>
      </c>
    </row>
    <row r="106" customFormat="false" ht="14.4" hidden="false" customHeight="false" outlineLevel="0" collapsed="false">
      <c r="A106" s="9" t="s">
        <v>46</v>
      </c>
      <c r="B106" s="0" t="s">
        <v>28</v>
      </c>
      <c r="C106" s="0" t="s">
        <v>47</v>
      </c>
      <c r="D106" s="0" t="n">
        <v>52</v>
      </c>
      <c r="E106" s="0" t="n">
        <v>162</v>
      </c>
      <c r="F106" s="0" t="n">
        <v>6122</v>
      </c>
      <c r="G106" s="0" t="n">
        <v>28397</v>
      </c>
      <c r="H106" s="0" t="n">
        <v>0.0012</v>
      </c>
      <c r="I106" s="0" t="n">
        <v>0.0012</v>
      </c>
      <c r="J106" s="0" t="s">
        <v>430</v>
      </c>
    </row>
    <row r="107" customFormat="false" ht="14.4" hidden="false" customHeight="false" outlineLevel="0" collapsed="false">
      <c r="A107" s="9" t="s">
        <v>175</v>
      </c>
      <c r="B107" s="0" t="s">
        <v>28</v>
      </c>
      <c r="C107" s="0" t="s">
        <v>176</v>
      </c>
      <c r="D107" s="0" t="n">
        <v>7</v>
      </c>
      <c r="E107" s="0" t="n">
        <v>162</v>
      </c>
      <c r="F107" s="0" t="n">
        <v>303</v>
      </c>
      <c r="G107" s="0" t="n">
        <v>28397</v>
      </c>
      <c r="H107" s="0" t="n">
        <v>0.002</v>
      </c>
      <c r="I107" s="0" t="n">
        <v>0.002</v>
      </c>
      <c r="J107" s="0" t="s">
        <v>177</v>
      </c>
    </row>
    <row r="108" customFormat="false" ht="14.4" hidden="false" customHeight="false" outlineLevel="0" collapsed="false">
      <c r="A108" s="9" t="s">
        <v>209</v>
      </c>
      <c r="B108" s="0" t="s">
        <v>28</v>
      </c>
      <c r="C108" s="0" t="s">
        <v>210</v>
      </c>
      <c r="D108" s="0" t="n">
        <v>7</v>
      </c>
      <c r="E108" s="0" t="n">
        <v>162</v>
      </c>
      <c r="F108" s="0" t="n">
        <v>328</v>
      </c>
      <c r="G108" s="0" t="n">
        <v>28397</v>
      </c>
      <c r="H108" s="0" t="n">
        <v>0.0031</v>
      </c>
      <c r="I108" s="0" t="n">
        <v>0.0031</v>
      </c>
      <c r="J108" s="0" t="s">
        <v>431</v>
      </c>
    </row>
    <row r="109" customFormat="false" ht="14.4" hidden="false" customHeight="false" outlineLevel="0" collapsed="false">
      <c r="A109" s="9" t="s">
        <v>178</v>
      </c>
      <c r="B109" s="0" t="s">
        <v>28</v>
      </c>
      <c r="C109" s="0" t="s">
        <v>179</v>
      </c>
      <c r="D109" s="0" t="n">
        <v>8</v>
      </c>
      <c r="E109" s="0" t="n">
        <v>162</v>
      </c>
      <c r="F109" s="0" t="n">
        <v>467</v>
      </c>
      <c r="G109" s="0" t="n">
        <v>28397</v>
      </c>
      <c r="H109" s="0" t="n">
        <v>0.0059</v>
      </c>
      <c r="I109" s="0" t="n">
        <v>0.0059</v>
      </c>
      <c r="J109" s="0" t="s">
        <v>180</v>
      </c>
    </row>
    <row r="110" customFormat="false" ht="14.4" hidden="false" customHeight="false" outlineLevel="0" collapsed="false">
      <c r="A110" s="9" t="s">
        <v>170</v>
      </c>
      <c r="B110" s="0" t="s">
        <v>28</v>
      </c>
      <c r="C110" s="0" t="s">
        <v>171</v>
      </c>
      <c r="D110" s="0" t="n">
        <v>141</v>
      </c>
      <c r="E110" s="0" t="n">
        <v>162</v>
      </c>
      <c r="F110" s="0" t="n">
        <v>22455</v>
      </c>
      <c r="G110" s="0" t="n">
        <v>28397</v>
      </c>
      <c r="H110" s="0" t="n">
        <v>0.0062</v>
      </c>
      <c r="I110" s="0" t="n">
        <v>0.0062</v>
      </c>
      <c r="J110" s="0" t="s">
        <v>432</v>
      </c>
    </row>
    <row r="111" customFormat="false" ht="14.4" hidden="false" customHeight="false" outlineLevel="0" collapsed="false">
      <c r="A111" s="9" t="s">
        <v>173</v>
      </c>
      <c r="B111" s="0" t="s">
        <v>28</v>
      </c>
      <c r="C111" s="0" t="s">
        <v>174</v>
      </c>
      <c r="D111" s="0" t="n">
        <v>141</v>
      </c>
      <c r="E111" s="0" t="n">
        <v>162</v>
      </c>
      <c r="F111" s="0" t="n">
        <v>22455</v>
      </c>
      <c r="G111" s="0" t="n">
        <v>28397</v>
      </c>
      <c r="H111" s="0" t="n">
        <v>0.0062</v>
      </c>
      <c r="I111" s="0" t="n">
        <v>0.0062</v>
      </c>
      <c r="J111" s="0" t="s">
        <v>432</v>
      </c>
    </row>
    <row r="112" customFormat="false" ht="14.4" hidden="false" customHeight="false" outlineLevel="0" collapsed="false">
      <c r="A112" s="9" t="s">
        <v>187</v>
      </c>
      <c r="B112" s="0" t="s">
        <v>28</v>
      </c>
      <c r="C112" s="0" t="s">
        <v>188</v>
      </c>
      <c r="D112" s="0" t="n">
        <v>86</v>
      </c>
      <c r="E112" s="0" t="n">
        <v>162</v>
      </c>
      <c r="F112" s="0" t="n">
        <v>12233</v>
      </c>
      <c r="G112" s="0" t="n">
        <v>28397</v>
      </c>
      <c r="H112" s="0" t="n">
        <v>0.0067</v>
      </c>
      <c r="I112" s="0" t="n">
        <v>0.0067</v>
      </c>
      <c r="J112" s="0" t="s">
        <v>433</v>
      </c>
    </row>
    <row r="113" customFormat="false" ht="14.4" hidden="false" customHeight="false" outlineLevel="0" collapsed="false">
      <c r="A113" s="9" t="s">
        <v>434</v>
      </c>
      <c r="B113" s="0" t="s">
        <v>28</v>
      </c>
      <c r="C113" s="0" t="s">
        <v>435</v>
      </c>
      <c r="D113" s="0" t="n">
        <v>9</v>
      </c>
      <c r="E113" s="0" t="n">
        <v>162</v>
      </c>
      <c r="F113" s="0" t="n">
        <v>618</v>
      </c>
      <c r="G113" s="0" t="n">
        <v>28397</v>
      </c>
      <c r="H113" s="0" t="n">
        <v>0.0098</v>
      </c>
      <c r="I113" s="0" t="n">
        <v>0.0098</v>
      </c>
      <c r="J113" s="0" t="s">
        <v>436</v>
      </c>
    </row>
    <row r="114" customFormat="false" ht="14.4" hidden="false" customHeight="false" outlineLevel="0" collapsed="false">
      <c r="A114" s="9" t="s">
        <v>437</v>
      </c>
      <c r="B114" s="0" t="s">
        <v>28</v>
      </c>
      <c r="C114" s="0" t="s">
        <v>438</v>
      </c>
      <c r="D114" s="0" t="n">
        <v>9</v>
      </c>
      <c r="E114" s="0" t="n">
        <v>162</v>
      </c>
      <c r="F114" s="0" t="n">
        <v>621</v>
      </c>
      <c r="G114" s="0" t="n">
        <v>28397</v>
      </c>
      <c r="H114" s="0" t="n">
        <v>0.01</v>
      </c>
      <c r="I114" s="0" t="n">
        <v>0.01</v>
      </c>
      <c r="J114" s="0" t="s">
        <v>436</v>
      </c>
    </row>
    <row r="115" customFormat="false" ht="14.4" hidden="false" customHeight="false" outlineLevel="0" collapsed="false">
      <c r="A115" s="9" t="s">
        <v>201</v>
      </c>
      <c r="B115" s="0" t="s">
        <v>28</v>
      </c>
      <c r="C115" s="0" t="s">
        <v>202</v>
      </c>
      <c r="D115" s="0" t="n">
        <v>13</v>
      </c>
      <c r="E115" s="0" t="n">
        <v>162</v>
      </c>
      <c r="F115" s="0" t="n">
        <v>1109</v>
      </c>
      <c r="G115" s="0" t="n">
        <v>28397</v>
      </c>
      <c r="H115" s="0" t="n">
        <v>0.012</v>
      </c>
      <c r="I115" s="0" t="n">
        <v>0.012</v>
      </c>
      <c r="J115" s="0" t="s">
        <v>439</v>
      </c>
    </row>
    <row r="116" customFormat="false" ht="14.4" hidden="false" customHeight="false" outlineLevel="0" collapsed="false">
      <c r="A116" s="9" t="s">
        <v>198</v>
      </c>
      <c r="B116" s="0" t="s">
        <v>28</v>
      </c>
      <c r="C116" s="0" t="s">
        <v>199</v>
      </c>
      <c r="D116" s="0" t="n">
        <v>13</v>
      </c>
      <c r="E116" s="0" t="n">
        <v>162</v>
      </c>
      <c r="F116" s="0" t="n">
        <v>1109</v>
      </c>
      <c r="G116" s="0" t="n">
        <v>28397</v>
      </c>
      <c r="H116" s="0" t="n">
        <v>0.012</v>
      </c>
      <c r="I116" s="0" t="n">
        <v>0.012</v>
      </c>
      <c r="J116" s="0" t="s">
        <v>439</v>
      </c>
    </row>
    <row r="117" customFormat="false" ht="14.4" hidden="false" customHeight="false" outlineLevel="0" collapsed="false">
      <c r="A117" s="9" t="s">
        <v>36</v>
      </c>
      <c r="B117" s="0" t="s">
        <v>28</v>
      </c>
      <c r="C117" s="0" t="s">
        <v>37</v>
      </c>
      <c r="D117" s="0" t="n">
        <v>34</v>
      </c>
      <c r="E117" s="0" t="n">
        <v>162</v>
      </c>
      <c r="F117" s="0" t="n">
        <v>4037</v>
      </c>
      <c r="G117" s="0" t="n">
        <v>28397</v>
      </c>
      <c r="H117" s="0" t="n">
        <v>0.012</v>
      </c>
      <c r="I117" s="0" t="n">
        <v>0.012</v>
      </c>
      <c r="J117" s="0" t="s">
        <v>440</v>
      </c>
    </row>
    <row r="118" customFormat="false" ht="14.4" hidden="false" customHeight="false" outlineLevel="0" collapsed="false">
      <c r="A118" s="9" t="s">
        <v>195</v>
      </c>
      <c r="B118" s="0" t="s">
        <v>28</v>
      </c>
      <c r="C118" s="0" t="s">
        <v>196</v>
      </c>
      <c r="D118" s="0" t="n">
        <v>9</v>
      </c>
      <c r="E118" s="0" t="n">
        <v>162</v>
      </c>
      <c r="F118" s="0" t="n">
        <v>650</v>
      </c>
      <c r="G118" s="0" t="n">
        <v>28397</v>
      </c>
      <c r="H118" s="0" t="n">
        <v>0.013</v>
      </c>
      <c r="I118" s="0" t="n">
        <v>0.013</v>
      </c>
      <c r="J118" s="0" t="s">
        <v>197</v>
      </c>
    </row>
    <row r="119" customFormat="false" ht="14.4" hidden="false" customHeight="false" outlineLevel="0" collapsed="false">
      <c r="A119" s="9" t="s">
        <v>441</v>
      </c>
      <c r="B119" s="0" t="s">
        <v>28</v>
      </c>
      <c r="C119" s="0" t="s">
        <v>442</v>
      </c>
      <c r="D119" s="0" t="n">
        <v>17</v>
      </c>
      <c r="E119" s="0" t="n">
        <v>162</v>
      </c>
      <c r="F119" s="0" t="n">
        <v>1644</v>
      </c>
      <c r="G119" s="0" t="n">
        <v>28397</v>
      </c>
      <c r="H119" s="0" t="n">
        <v>0.013</v>
      </c>
      <c r="I119" s="0" t="n">
        <v>0.013</v>
      </c>
      <c r="J119" s="0" t="s">
        <v>443</v>
      </c>
    </row>
    <row r="120" customFormat="false" ht="14.4" hidden="false" customHeight="false" outlineLevel="0" collapsed="false">
      <c r="A120" s="9" t="s">
        <v>184</v>
      </c>
      <c r="B120" s="0" t="s">
        <v>28</v>
      </c>
      <c r="C120" s="0" t="s">
        <v>185</v>
      </c>
      <c r="D120" s="0" t="n">
        <v>30</v>
      </c>
      <c r="E120" s="0" t="n">
        <v>162</v>
      </c>
      <c r="F120" s="0" t="n">
        <v>3571</v>
      </c>
      <c r="G120" s="0" t="n">
        <v>28397</v>
      </c>
      <c r="H120" s="0" t="n">
        <v>0.019</v>
      </c>
      <c r="I120" s="0" t="n">
        <v>0.019</v>
      </c>
      <c r="J120" s="0" t="s">
        <v>444</v>
      </c>
    </row>
    <row r="121" customFormat="false" ht="14.4" hidden="false" customHeight="false" outlineLevel="0" collapsed="false">
      <c r="A121" s="9" t="s">
        <v>215</v>
      </c>
      <c r="B121" s="0" t="s">
        <v>28</v>
      </c>
      <c r="C121" s="0" t="s">
        <v>216</v>
      </c>
      <c r="D121" s="0" t="n">
        <v>12</v>
      </c>
      <c r="E121" s="0" t="n">
        <v>162</v>
      </c>
      <c r="F121" s="0" t="n">
        <v>1065</v>
      </c>
      <c r="G121" s="0" t="n">
        <v>28397</v>
      </c>
      <c r="H121" s="0" t="n">
        <v>0.02</v>
      </c>
      <c r="I121" s="0" t="n">
        <v>0.02</v>
      </c>
      <c r="J121" s="0" t="s">
        <v>445</v>
      </c>
    </row>
    <row r="122" customFormat="false" ht="14.4" hidden="false" customHeight="false" outlineLevel="0" collapsed="false">
      <c r="A122" s="9" t="s">
        <v>85</v>
      </c>
      <c r="B122" s="0" t="s">
        <v>28</v>
      </c>
      <c r="C122" s="0" t="s">
        <v>86</v>
      </c>
      <c r="D122" s="0" t="n">
        <v>11</v>
      </c>
      <c r="E122" s="0" t="n">
        <v>162</v>
      </c>
      <c r="F122" s="0" t="n">
        <v>949</v>
      </c>
      <c r="G122" s="0" t="n">
        <v>28397</v>
      </c>
      <c r="H122" s="0" t="n">
        <v>0.021</v>
      </c>
      <c r="I122" s="0" t="n">
        <v>0.021</v>
      </c>
      <c r="J122" s="0" t="s">
        <v>446</v>
      </c>
    </row>
    <row r="123" customFormat="false" ht="14.4" hidden="false" customHeight="false" outlineLevel="0" collapsed="false">
      <c r="A123" s="9" t="s">
        <v>190</v>
      </c>
      <c r="B123" s="0" t="s">
        <v>28</v>
      </c>
      <c r="C123" s="0" t="s">
        <v>191</v>
      </c>
      <c r="D123" s="0" t="n">
        <v>113</v>
      </c>
      <c r="E123" s="0" t="n">
        <v>162</v>
      </c>
      <c r="F123" s="0" t="n">
        <v>17570</v>
      </c>
      <c r="G123" s="0" t="n">
        <v>28397</v>
      </c>
      <c r="H123" s="0" t="n">
        <v>0.023</v>
      </c>
      <c r="I123" s="0" t="n">
        <v>0.023</v>
      </c>
      <c r="J123" s="0" t="s">
        <v>447</v>
      </c>
    </row>
    <row r="124" customFormat="false" ht="14.4" hidden="false" customHeight="false" outlineLevel="0" collapsed="false">
      <c r="A124" s="9" t="s">
        <v>193</v>
      </c>
      <c r="B124" s="0" t="s">
        <v>28</v>
      </c>
      <c r="C124" s="0" t="s">
        <v>194</v>
      </c>
      <c r="D124" s="0" t="n">
        <v>113</v>
      </c>
      <c r="E124" s="0" t="n">
        <v>162</v>
      </c>
      <c r="F124" s="0" t="n">
        <v>17578</v>
      </c>
      <c r="G124" s="0" t="n">
        <v>28397</v>
      </c>
      <c r="H124" s="0" t="n">
        <v>0.023</v>
      </c>
      <c r="I124" s="0" t="n">
        <v>0.023</v>
      </c>
      <c r="J124" s="0" t="s">
        <v>447</v>
      </c>
    </row>
    <row r="125" customFormat="false" ht="14.4" hidden="false" customHeight="false" outlineLevel="0" collapsed="false">
      <c r="A125" s="9" t="s">
        <v>448</v>
      </c>
      <c r="B125" s="0" t="s">
        <v>28</v>
      </c>
      <c r="C125" s="0" t="s">
        <v>449</v>
      </c>
      <c r="D125" s="0" t="n">
        <v>8</v>
      </c>
      <c r="E125" s="0" t="n">
        <v>162</v>
      </c>
      <c r="F125" s="0" t="n">
        <v>603</v>
      </c>
      <c r="G125" s="0" t="n">
        <v>28397</v>
      </c>
      <c r="H125" s="0" t="n">
        <v>0.024</v>
      </c>
      <c r="I125" s="0" t="n">
        <v>0.024</v>
      </c>
      <c r="J125" s="0" t="s">
        <v>450</v>
      </c>
    </row>
    <row r="126" customFormat="false" ht="14.4" hidden="false" customHeight="false" outlineLevel="0" collapsed="false">
      <c r="A126" s="9" t="s">
        <v>221</v>
      </c>
      <c r="B126" s="0" t="s">
        <v>28</v>
      </c>
      <c r="C126" s="0" t="s">
        <v>222</v>
      </c>
      <c r="D126" s="0" t="n">
        <v>10</v>
      </c>
      <c r="E126" s="0" t="n">
        <v>162</v>
      </c>
      <c r="F126" s="0" t="n">
        <v>852</v>
      </c>
      <c r="G126" s="0" t="n">
        <v>28397</v>
      </c>
      <c r="H126" s="0" t="n">
        <v>0.026</v>
      </c>
      <c r="I126" s="0" t="n">
        <v>0.026</v>
      </c>
      <c r="J126" s="0" t="s">
        <v>451</v>
      </c>
    </row>
    <row r="127" customFormat="false" ht="14.4" hidden="false" customHeight="false" outlineLevel="0" collapsed="false">
      <c r="A127" s="9" t="s">
        <v>224</v>
      </c>
      <c r="B127" s="0" t="s">
        <v>28</v>
      </c>
      <c r="C127" s="0" t="s">
        <v>225</v>
      </c>
      <c r="D127" s="0" t="n">
        <v>10</v>
      </c>
      <c r="E127" s="0" t="n">
        <v>162</v>
      </c>
      <c r="F127" s="0" t="n">
        <v>852</v>
      </c>
      <c r="G127" s="0" t="n">
        <v>28397</v>
      </c>
      <c r="H127" s="0" t="n">
        <v>0.026</v>
      </c>
      <c r="I127" s="0" t="n">
        <v>0.026</v>
      </c>
      <c r="J127" s="0" t="s">
        <v>451</v>
      </c>
    </row>
    <row r="128" customFormat="false" ht="14.4" hidden="false" customHeight="false" outlineLevel="0" collapsed="false">
      <c r="A128" s="9" t="s">
        <v>39</v>
      </c>
      <c r="B128" s="0" t="s">
        <v>28</v>
      </c>
      <c r="C128" s="0" t="s">
        <v>40</v>
      </c>
      <c r="D128" s="0" t="n">
        <v>32</v>
      </c>
      <c r="E128" s="0" t="n">
        <v>162</v>
      </c>
      <c r="F128" s="0" t="n">
        <v>3959</v>
      </c>
      <c r="G128" s="0" t="n">
        <v>28397</v>
      </c>
      <c r="H128" s="0" t="n">
        <v>0.026</v>
      </c>
      <c r="I128" s="0" t="n">
        <v>0.026</v>
      </c>
      <c r="J128" s="0" t="s">
        <v>452</v>
      </c>
    </row>
    <row r="129" customFormat="false" ht="14.4" hidden="false" customHeight="false" outlineLevel="0" collapsed="false">
      <c r="A129" s="9" t="s">
        <v>226</v>
      </c>
      <c r="B129" s="0" t="s">
        <v>28</v>
      </c>
      <c r="C129" s="0" t="s">
        <v>227</v>
      </c>
      <c r="D129" s="0" t="n">
        <v>10</v>
      </c>
      <c r="E129" s="0" t="n">
        <v>162</v>
      </c>
      <c r="F129" s="0" t="n">
        <v>854</v>
      </c>
      <c r="G129" s="0" t="n">
        <v>28397</v>
      </c>
      <c r="H129" s="0" t="n">
        <v>0.026</v>
      </c>
      <c r="I129" s="0" t="n">
        <v>0.026</v>
      </c>
      <c r="J129" s="0" t="s">
        <v>451</v>
      </c>
    </row>
    <row r="130" customFormat="false" ht="14.4" hidden="false" customHeight="false" outlineLevel="0" collapsed="false">
      <c r="A130" s="9" t="s">
        <v>228</v>
      </c>
      <c r="B130" s="0" t="s">
        <v>28</v>
      </c>
      <c r="C130" s="0" t="s">
        <v>229</v>
      </c>
      <c r="D130" s="0" t="n">
        <v>10</v>
      </c>
      <c r="E130" s="0" t="n">
        <v>162</v>
      </c>
      <c r="F130" s="0" t="n">
        <v>857</v>
      </c>
      <c r="G130" s="0" t="n">
        <v>28397</v>
      </c>
      <c r="H130" s="0" t="n">
        <v>0.026</v>
      </c>
      <c r="I130" s="0" t="n">
        <v>0.026</v>
      </c>
      <c r="J130" s="0" t="s">
        <v>451</v>
      </c>
    </row>
    <row r="131" customFormat="false" ht="14.4" hidden="false" customHeight="false" outlineLevel="0" collapsed="false">
      <c r="A131" s="9" t="s">
        <v>204</v>
      </c>
      <c r="B131" s="0" t="s">
        <v>28</v>
      </c>
      <c r="C131" s="0" t="s">
        <v>205</v>
      </c>
      <c r="D131" s="0" t="n">
        <v>111</v>
      </c>
      <c r="E131" s="0" t="n">
        <v>162</v>
      </c>
      <c r="F131" s="0" t="n">
        <v>17343</v>
      </c>
      <c r="G131" s="0" t="n">
        <v>28397</v>
      </c>
      <c r="H131" s="0" t="n">
        <v>0.03</v>
      </c>
      <c r="I131" s="0" t="n">
        <v>0.03</v>
      </c>
      <c r="J131" s="0" t="s">
        <v>453</v>
      </c>
    </row>
    <row r="132" customFormat="false" ht="14.4" hidden="false" customHeight="false" outlineLevel="0" collapsed="false">
      <c r="A132" s="9" t="s">
        <v>207</v>
      </c>
      <c r="B132" s="0" t="s">
        <v>28</v>
      </c>
      <c r="C132" s="0" t="s">
        <v>208</v>
      </c>
      <c r="D132" s="0" t="n">
        <v>111</v>
      </c>
      <c r="E132" s="0" t="n">
        <v>162</v>
      </c>
      <c r="F132" s="0" t="n">
        <v>17349</v>
      </c>
      <c r="G132" s="0" t="n">
        <v>28397</v>
      </c>
      <c r="H132" s="0" t="n">
        <v>0.031</v>
      </c>
      <c r="I132" s="0" t="n">
        <v>0.031</v>
      </c>
      <c r="J132" s="0" t="s">
        <v>453</v>
      </c>
    </row>
    <row r="133" customFormat="false" ht="14.4" hidden="false" customHeight="false" outlineLevel="0" collapsed="false">
      <c r="A133" s="9" t="s">
        <v>454</v>
      </c>
      <c r="B133" s="0" t="s">
        <v>28</v>
      </c>
      <c r="C133" s="0" t="s">
        <v>455</v>
      </c>
      <c r="D133" s="0" t="n">
        <v>8</v>
      </c>
      <c r="E133" s="0" t="n">
        <v>162</v>
      </c>
      <c r="F133" s="0" t="n">
        <v>637</v>
      </c>
      <c r="G133" s="0" t="n">
        <v>28397</v>
      </c>
      <c r="H133" s="0" t="n">
        <v>0.031</v>
      </c>
      <c r="I133" s="0" t="n">
        <v>0.031</v>
      </c>
      <c r="J133" s="0" t="s">
        <v>450</v>
      </c>
    </row>
    <row r="134" customFormat="false" ht="14.4" hidden="false" customHeight="false" outlineLevel="0" collapsed="false">
      <c r="A134" s="9" t="s">
        <v>456</v>
      </c>
      <c r="B134" s="0" t="s">
        <v>28</v>
      </c>
      <c r="C134" s="0" t="s">
        <v>457</v>
      </c>
      <c r="D134" s="0" t="n">
        <v>10</v>
      </c>
      <c r="E134" s="0" t="n">
        <v>162</v>
      </c>
      <c r="F134" s="0" t="n">
        <v>929</v>
      </c>
      <c r="G134" s="0" t="n">
        <v>28397</v>
      </c>
      <c r="H134" s="0" t="n">
        <v>0.042</v>
      </c>
      <c r="I134" s="0" t="n">
        <v>0.042</v>
      </c>
      <c r="J134" s="0" t="s">
        <v>458</v>
      </c>
    </row>
    <row r="135" customFormat="false" ht="14.4" hidden="false" customHeight="false" outlineLevel="0" collapsed="false">
      <c r="A135" s="9" t="s">
        <v>459</v>
      </c>
      <c r="B135" s="0" t="s">
        <v>28</v>
      </c>
      <c r="C135" s="0" t="s">
        <v>460</v>
      </c>
      <c r="D135" s="0" t="n">
        <v>10</v>
      </c>
      <c r="E135" s="0" t="n">
        <v>162</v>
      </c>
      <c r="F135" s="0" t="n">
        <v>929</v>
      </c>
      <c r="G135" s="0" t="n">
        <v>28397</v>
      </c>
      <c r="H135" s="0" t="n">
        <v>0.042</v>
      </c>
      <c r="I135" s="0" t="n">
        <v>0.042</v>
      </c>
      <c r="J135" s="0" t="s">
        <v>458</v>
      </c>
    </row>
    <row r="136" customFormat="false" ht="14.4" hidden="false" customHeight="false" outlineLevel="0" collapsed="false">
      <c r="A136" s="9" t="s">
        <v>44</v>
      </c>
      <c r="B136" s="0" t="s">
        <v>28</v>
      </c>
      <c r="C136" s="0" t="s">
        <v>45</v>
      </c>
      <c r="D136" s="0" t="n">
        <v>12</v>
      </c>
      <c r="E136" s="0" t="n">
        <v>162</v>
      </c>
      <c r="F136" s="0" t="n">
        <v>1211</v>
      </c>
      <c r="G136" s="0" t="n">
        <v>28397</v>
      </c>
      <c r="H136" s="0" t="n">
        <v>0.046</v>
      </c>
      <c r="I136" s="0" t="n">
        <v>0.046</v>
      </c>
      <c r="J136" s="0" t="s">
        <v>461</v>
      </c>
    </row>
  </sheetData>
  <conditionalFormatting sqref="A2:A136">
    <cfRule type="expression" priority="2" aboveAverage="0" equalAverage="0" bottom="0" percent="0" rank="0" text="" dxfId="0">
      <formula>AND(COUNTIF($A$2:$A$13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7.43"/>
    <col collapsed="false" customWidth="true" hidden="false" outlineLevel="0" max="3" min="3" style="0" width="32.1"/>
    <col collapsed="false" customWidth="true" hidden="false" outlineLevel="0" max="4" min="4" style="0" width="9.55"/>
    <col collapsed="false" customWidth="true" hidden="false" outlineLevel="0" max="5" min="5" style="0" width="9.66"/>
  </cols>
  <sheetData>
    <row r="1" customFormat="false" ht="14.4" hidden="false" customHeight="false" outlineLevel="0" collapsed="false">
      <c r="A1" s="0" t="s">
        <v>6</v>
      </c>
      <c r="B1" s="0" t="s">
        <v>7</v>
      </c>
      <c r="C1" s="0" t="s">
        <v>8</v>
      </c>
      <c r="D1" s="0" t="s">
        <v>9</v>
      </c>
      <c r="E1" s="0" t="s">
        <v>10</v>
      </c>
      <c r="F1" s="0" t="s">
        <v>462</v>
      </c>
      <c r="G1" s="0" t="s">
        <v>11</v>
      </c>
      <c r="H1" s="0" t="s">
        <v>12</v>
      </c>
      <c r="I1" s="0" t="s">
        <v>463</v>
      </c>
      <c r="J1" s="0" t="s">
        <v>13</v>
      </c>
      <c r="K1" s="0" t="s">
        <v>14</v>
      </c>
      <c r="L1" s="0" t="s">
        <v>15</v>
      </c>
    </row>
    <row r="2" customFormat="false" ht="14.4" hidden="false" customHeight="false" outlineLevel="0" collapsed="false">
      <c r="A2" s="0" t="s">
        <v>96</v>
      </c>
      <c r="B2" s="0" t="s">
        <v>50</v>
      </c>
      <c r="C2" s="0" t="s">
        <v>97</v>
      </c>
      <c r="D2" s="0" t="n">
        <v>15</v>
      </c>
      <c r="E2" s="0" t="n">
        <v>162</v>
      </c>
      <c r="F2" s="11" t="n">
        <f aca="false">D2/E2*100</f>
        <v>9.25925925925926</v>
      </c>
      <c r="G2" s="11" t="n">
        <v>610</v>
      </c>
      <c r="H2" s="11" t="n">
        <v>28397</v>
      </c>
      <c r="I2" s="11" t="n">
        <f aca="false">G2/H2*100</f>
        <v>2.14811423741945</v>
      </c>
      <c r="J2" s="7" t="n">
        <v>3E-006</v>
      </c>
      <c r="K2" s="7" t="n">
        <v>3E-006</v>
      </c>
      <c r="L2" s="0" t="s">
        <v>230</v>
      </c>
    </row>
    <row r="3" customFormat="false" ht="14.4" hidden="false" customHeight="false" outlineLevel="0" collapsed="false">
      <c r="A3" s="0" t="s">
        <v>90</v>
      </c>
      <c r="B3" s="0" t="s">
        <v>50</v>
      </c>
      <c r="C3" s="0" t="s">
        <v>91</v>
      </c>
      <c r="D3" s="0" t="n">
        <v>20</v>
      </c>
      <c r="E3" s="0" t="n">
        <v>162</v>
      </c>
      <c r="F3" s="11" t="n">
        <f aca="false">D3/E3*100</f>
        <v>12.3456790123457</v>
      </c>
      <c r="G3" s="11" t="n">
        <v>1086</v>
      </c>
      <c r="H3" s="11" t="n">
        <v>28397</v>
      </c>
      <c r="I3" s="11" t="n">
        <f aca="false">G3/H3*100</f>
        <v>3.82434764235659</v>
      </c>
      <c r="J3" s="7" t="n">
        <v>5E-006</v>
      </c>
      <c r="K3" s="7" t="n">
        <v>5E-006</v>
      </c>
      <c r="L3" s="0" t="s">
        <v>231</v>
      </c>
    </row>
    <row r="4" customFormat="false" ht="14.4" hidden="false" customHeight="false" outlineLevel="0" collapsed="false">
      <c r="A4" s="0" t="s">
        <v>238</v>
      </c>
      <c r="B4" s="0" t="s">
        <v>50</v>
      </c>
      <c r="C4" s="0" t="s">
        <v>239</v>
      </c>
      <c r="D4" s="0" t="n">
        <v>6</v>
      </c>
      <c r="E4" s="0" t="n">
        <v>162</v>
      </c>
      <c r="F4" s="11" t="n">
        <f aca="false">D4/E4*100</f>
        <v>3.7037037037037</v>
      </c>
      <c r="G4" s="11" t="n">
        <v>172</v>
      </c>
      <c r="H4" s="11" t="n">
        <v>28397</v>
      </c>
      <c r="I4" s="11" t="n">
        <f aca="false">G4/H4*100</f>
        <v>0.605697784977286</v>
      </c>
      <c r="J4" s="0" t="n">
        <v>0.00055</v>
      </c>
      <c r="K4" s="0" t="n">
        <v>0.00055</v>
      </c>
      <c r="L4" s="0" t="s">
        <v>237</v>
      </c>
    </row>
    <row r="5" customFormat="false" ht="14.4" hidden="false" customHeight="false" outlineLevel="0" collapsed="false">
      <c r="A5" s="0" t="s">
        <v>240</v>
      </c>
      <c r="B5" s="0" t="s">
        <v>50</v>
      </c>
      <c r="C5" s="0" t="s">
        <v>241</v>
      </c>
      <c r="D5" s="0" t="n">
        <v>11</v>
      </c>
      <c r="E5" s="0" t="n">
        <v>162</v>
      </c>
      <c r="F5" s="11" t="n">
        <f aca="false">D5/E5*100</f>
        <v>6.79012345679012</v>
      </c>
      <c r="G5" s="11" t="n">
        <v>582</v>
      </c>
      <c r="H5" s="11" t="n">
        <v>28397</v>
      </c>
      <c r="I5" s="11" t="n">
        <f aca="false">G5/H5*100</f>
        <v>2.04951227242314</v>
      </c>
      <c r="J5" s="0" t="n">
        <v>0.0006</v>
      </c>
      <c r="K5" s="0" t="n">
        <v>0.0006</v>
      </c>
      <c r="L5" s="0" t="s">
        <v>242</v>
      </c>
    </row>
    <row r="6" customFormat="false" ht="14.4" hidden="false" customHeight="false" outlineLevel="0" collapsed="false">
      <c r="A6" s="0" t="s">
        <v>99</v>
      </c>
      <c r="B6" s="0" t="s">
        <v>50</v>
      </c>
      <c r="C6" s="0" t="s">
        <v>100</v>
      </c>
      <c r="D6" s="0" t="n">
        <v>5</v>
      </c>
      <c r="E6" s="0" t="n">
        <v>162</v>
      </c>
      <c r="F6" s="11" t="n">
        <f aca="false">D6/E6*100</f>
        <v>3.08641975308642</v>
      </c>
      <c r="G6" s="11" t="n">
        <v>127</v>
      </c>
      <c r="H6" s="11" t="n">
        <v>28397</v>
      </c>
      <c r="I6" s="11" t="n">
        <f aca="false">G6/H6*100</f>
        <v>0.447230341233229</v>
      </c>
      <c r="J6" s="0" t="n">
        <v>0.00096</v>
      </c>
      <c r="K6" s="0" t="n">
        <v>0.00096</v>
      </c>
      <c r="L6" s="0" t="s">
        <v>101</v>
      </c>
    </row>
    <row r="7" customFormat="false" ht="14.4" hidden="false" customHeight="false" outlineLevel="0" collapsed="false">
      <c r="A7" s="0" t="s">
        <v>249</v>
      </c>
      <c r="B7" s="0" t="s">
        <v>50</v>
      </c>
      <c r="C7" s="0" t="s">
        <v>250</v>
      </c>
      <c r="D7" s="0" t="n">
        <v>6</v>
      </c>
      <c r="E7" s="0" t="n">
        <v>162</v>
      </c>
      <c r="F7" s="11" t="n">
        <f aca="false">D7/E7*100</f>
        <v>3.7037037037037</v>
      </c>
      <c r="G7" s="11" t="n">
        <v>247</v>
      </c>
      <c r="H7" s="11" t="n">
        <v>28397</v>
      </c>
      <c r="I7" s="11" t="n">
        <f aca="false">G7/H7*100</f>
        <v>0.869810191217382</v>
      </c>
      <c r="J7" s="0" t="n">
        <v>0.0033</v>
      </c>
      <c r="K7" s="0" t="n">
        <v>0.0033</v>
      </c>
      <c r="L7" s="0" t="s">
        <v>237</v>
      </c>
    </row>
    <row r="8" customFormat="false" ht="14.4" hidden="false" customHeight="false" outlineLevel="0" collapsed="false">
      <c r="A8" s="0" t="s">
        <v>108</v>
      </c>
      <c r="B8" s="0" t="s">
        <v>50</v>
      </c>
      <c r="C8" s="0" t="s">
        <v>109</v>
      </c>
      <c r="D8" s="0" t="n">
        <v>36</v>
      </c>
      <c r="E8" s="0" t="n">
        <v>162</v>
      </c>
      <c r="F8" s="11" t="n">
        <f aca="false">D8/E8*100</f>
        <v>22.2222222222222</v>
      </c>
      <c r="G8" s="11" t="n">
        <v>4094</v>
      </c>
      <c r="H8" s="11" t="n">
        <v>28397</v>
      </c>
      <c r="I8" s="11" t="n">
        <f aca="false">G8/H8*100</f>
        <v>14.4170158819594</v>
      </c>
      <c r="J8" s="0" t="n">
        <v>0.0051</v>
      </c>
      <c r="K8" s="0" t="n">
        <v>0.0051</v>
      </c>
      <c r="L8" s="0" t="s">
        <v>252</v>
      </c>
    </row>
    <row r="9" customFormat="false" ht="14.4" hidden="false" customHeight="false" outlineLevel="0" collapsed="false">
      <c r="A9" s="0" t="s">
        <v>49</v>
      </c>
      <c r="B9" s="0" t="s">
        <v>50</v>
      </c>
      <c r="C9" s="0" t="s">
        <v>51</v>
      </c>
      <c r="D9" s="0" t="n">
        <v>14</v>
      </c>
      <c r="E9" s="0" t="n">
        <v>162</v>
      </c>
      <c r="F9" s="11" t="n">
        <f aca="false">D9/E9*100</f>
        <v>8.64197530864198</v>
      </c>
      <c r="G9" s="11" t="n">
        <v>1159</v>
      </c>
      <c r="H9" s="11" t="n">
        <v>28397</v>
      </c>
      <c r="I9" s="11" t="n">
        <f aca="false">G9/H9*100</f>
        <v>4.08141705109695</v>
      </c>
      <c r="J9" s="0" t="n">
        <v>0.0071</v>
      </c>
      <c r="K9" s="0" t="n">
        <v>0.0071</v>
      </c>
      <c r="L9" s="0" t="s">
        <v>261</v>
      </c>
    </row>
    <row r="10" customFormat="false" ht="14.4" hidden="false" customHeight="false" outlineLevel="0" collapsed="false">
      <c r="A10" s="0" t="s">
        <v>117</v>
      </c>
      <c r="B10" s="0" t="s">
        <v>50</v>
      </c>
      <c r="C10" s="0" t="s">
        <v>118</v>
      </c>
      <c r="D10" s="0" t="n">
        <v>9</v>
      </c>
      <c r="E10" s="0" t="n">
        <v>162</v>
      </c>
      <c r="F10" s="11" t="n">
        <f aca="false">D10/E10*100</f>
        <v>5.55555555555556</v>
      </c>
      <c r="G10" s="11" t="n">
        <v>594</v>
      </c>
      <c r="H10" s="11" t="n">
        <v>28397</v>
      </c>
      <c r="I10" s="11" t="n">
        <f aca="false">G10/H10*100</f>
        <v>2.09177025742156</v>
      </c>
      <c r="J10" s="0" t="n">
        <v>0.0077</v>
      </c>
      <c r="K10" s="0" t="n">
        <v>0.0077</v>
      </c>
      <c r="L10" s="0" t="s">
        <v>262</v>
      </c>
    </row>
    <row r="11" customFormat="false" ht="14.4" hidden="false" customHeight="false" outlineLevel="0" collapsed="false">
      <c r="A11" s="0" t="s">
        <v>120</v>
      </c>
      <c r="B11" s="0" t="s">
        <v>50</v>
      </c>
      <c r="C11" s="0" t="s">
        <v>121</v>
      </c>
      <c r="D11" s="0" t="n">
        <v>9</v>
      </c>
      <c r="E11" s="0" t="n">
        <v>162</v>
      </c>
      <c r="F11" s="11" t="n">
        <f aca="false">D11/E11*100</f>
        <v>5.55555555555556</v>
      </c>
      <c r="G11" s="11" t="n">
        <v>595</v>
      </c>
      <c r="H11" s="11" t="n">
        <v>28397</v>
      </c>
      <c r="I11" s="11" t="n">
        <f aca="false">G11/H11*100</f>
        <v>2.09529175617143</v>
      </c>
      <c r="J11" s="0" t="n">
        <v>0.0078</v>
      </c>
      <c r="K11" s="0" t="n">
        <v>0.0078</v>
      </c>
      <c r="L11" s="0" t="s">
        <v>262</v>
      </c>
    </row>
    <row r="12" customFormat="false" ht="14.4" hidden="false" customHeight="false" outlineLevel="0" collapsed="false">
      <c r="A12" s="0" t="s">
        <v>268</v>
      </c>
      <c r="B12" s="0" t="s">
        <v>50</v>
      </c>
      <c r="C12" s="0" t="s">
        <v>269</v>
      </c>
      <c r="D12" s="0" t="n">
        <v>8</v>
      </c>
      <c r="E12" s="0" t="n">
        <v>162</v>
      </c>
      <c r="F12" s="11" t="n">
        <f aca="false">D12/E12*100</f>
        <v>4.93827160493827</v>
      </c>
      <c r="G12" s="11" t="n">
        <v>502</v>
      </c>
      <c r="H12" s="11" t="n">
        <v>28397</v>
      </c>
      <c r="I12" s="11" t="n">
        <f aca="false">G12/H12*100</f>
        <v>1.76779237243371</v>
      </c>
      <c r="J12" s="0" t="n">
        <v>0.0089</v>
      </c>
      <c r="K12" s="0" t="n">
        <v>0.0089</v>
      </c>
      <c r="L12" s="0" t="s">
        <v>270</v>
      </c>
    </row>
    <row r="13" customFormat="false" ht="14.4" hidden="false" customHeight="false" outlineLevel="0" collapsed="false">
      <c r="A13" s="0" t="s">
        <v>64</v>
      </c>
      <c r="B13" s="0" t="s">
        <v>50</v>
      </c>
      <c r="C13" s="0" t="s">
        <v>65</v>
      </c>
      <c r="D13" s="0" t="n">
        <v>17</v>
      </c>
      <c r="E13" s="0" t="n">
        <v>162</v>
      </c>
      <c r="F13" s="11" t="n">
        <f aca="false">D13/E13*100</f>
        <v>10.4938271604938</v>
      </c>
      <c r="G13" s="11" t="n">
        <v>1615</v>
      </c>
      <c r="H13" s="11" t="n">
        <v>28397</v>
      </c>
      <c r="I13" s="11" t="n">
        <f aca="false">G13/H13*100</f>
        <v>5.68722048103673</v>
      </c>
      <c r="J13" s="0" t="n">
        <v>0.011</v>
      </c>
      <c r="K13" s="0" t="n">
        <v>0.011</v>
      </c>
      <c r="L13" s="0" t="s">
        <v>278</v>
      </c>
    </row>
    <row r="14" customFormat="false" ht="14.4" hidden="false" customHeight="false" outlineLevel="0" collapsed="false">
      <c r="A14" s="0" t="s">
        <v>281</v>
      </c>
      <c r="B14" s="0" t="s">
        <v>50</v>
      </c>
      <c r="C14" s="0" t="s">
        <v>282</v>
      </c>
      <c r="D14" s="0" t="n">
        <v>15</v>
      </c>
      <c r="E14" s="0" t="n">
        <v>162</v>
      </c>
      <c r="F14" s="11" t="n">
        <f aca="false">D14/E14*100</f>
        <v>9.25925925925926</v>
      </c>
      <c r="G14" s="11" t="n">
        <v>1375</v>
      </c>
      <c r="H14" s="11" t="n">
        <v>28397</v>
      </c>
      <c r="I14" s="11" t="n">
        <f aca="false">G14/H14*100</f>
        <v>4.84206078106842</v>
      </c>
      <c r="J14" s="0" t="n">
        <v>0.013</v>
      </c>
      <c r="K14" s="0" t="n">
        <v>0.013</v>
      </c>
      <c r="L14" s="0" t="s">
        <v>283</v>
      </c>
    </row>
    <row r="15" customFormat="false" ht="14.4" hidden="false" customHeight="false" outlineLevel="0" collapsed="false">
      <c r="A15" s="0" t="s">
        <v>151</v>
      </c>
      <c r="B15" s="0" t="s">
        <v>50</v>
      </c>
      <c r="C15" s="0" t="s">
        <v>152</v>
      </c>
      <c r="D15" s="0" t="n">
        <v>7</v>
      </c>
      <c r="E15" s="0" t="n">
        <v>162</v>
      </c>
      <c r="F15" s="11" t="n">
        <f aca="false">D15/E15*100</f>
        <v>4.32098765432099</v>
      </c>
      <c r="G15" s="11" t="n">
        <v>439</v>
      </c>
      <c r="H15" s="11" t="n">
        <v>28397</v>
      </c>
      <c r="I15" s="11" t="n">
        <f aca="false">G15/H15*100</f>
        <v>1.54593795119203</v>
      </c>
      <c r="J15" s="0" t="n">
        <v>0.014</v>
      </c>
      <c r="K15" s="0" t="n">
        <v>0.014</v>
      </c>
      <c r="L15" s="0" t="s">
        <v>284</v>
      </c>
    </row>
    <row r="16" customFormat="false" ht="14.4" hidden="false" customHeight="false" outlineLevel="0" collapsed="false">
      <c r="A16" s="0" t="s">
        <v>289</v>
      </c>
      <c r="B16" s="0" t="s">
        <v>50</v>
      </c>
      <c r="C16" s="0" t="s">
        <v>290</v>
      </c>
      <c r="D16" s="0" t="n">
        <v>10</v>
      </c>
      <c r="E16" s="0" t="n">
        <v>162</v>
      </c>
      <c r="F16" s="11" t="n">
        <f aca="false">D16/E16*100</f>
        <v>6.17283950617284</v>
      </c>
      <c r="G16" s="11" t="n">
        <v>791</v>
      </c>
      <c r="H16" s="11" t="n">
        <v>28397</v>
      </c>
      <c r="I16" s="11" t="n">
        <f aca="false">G16/H16*100</f>
        <v>2.78550551114554</v>
      </c>
      <c r="J16" s="0" t="n">
        <v>0.016</v>
      </c>
      <c r="K16" s="0" t="n">
        <v>0.016</v>
      </c>
      <c r="L16" s="0" t="s">
        <v>291</v>
      </c>
    </row>
    <row r="17" customFormat="false" ht="14.4" hidden="false" customHeight="false" outlineLevel="0" collapsed="false">
      <c r="A17" s="0" t="s">
        <v>296</v>
      </c>
      <c r="B17" s="0" t="s">
        <v>50</v>
      </c>
      <c r="C17" s="10" t="s">
        <v>297</v>
      </c>
      <c r="D17" s="0" t="n">
        <v>6</v>
      </c>
      <c r="E17" s="0" t="n">
        <v>162</v>
      </c>
      <c r="F17" s="11" t="n">
        <f aca="false">D17/E17*100</f>
        <v>3.7037037037037</v>
      </c>
      <c r="G17" s="11" t="n">
        <v>353</v>
      </c>
      <c r="H17" s="11" t="n">
        <v>28397</v>
      </c>
      <c r="I17" s="11" t="n">
        <f aca="false">G17/H17*100</f>
        <v>1.24308905870338</v>
      </c>
      <c r="J17" s="0" t="n">
        <v>0.017</v>
      </c>
      <c r="K17" s="0" t="n">
        <v>0.017</v>
      </c>
      <c r="L17" s="0" t="s">
        <v>298</v>
      </c>
    </row>
    <row r="18" customFormat="false" ht="14.4" hidden="false" customHeight="false" outlineLevel="0" collapsed="false">
      <c r="A18" s="0" t="s">
        <v>303</v>
      </c>
      <c r="B18" s="0" t="s">
        <v>50</v>
      </c>
      <c r="C18" s="0" t="s">
        <v>304</v>
      </c>
      <c r="D18" s="0" t="n">
        <v>15</v>
      </c>
      <c r="E18" s="0" t="n">
        <v>162</v>
      </c>
      <c r="F18" s="11" t="n">
        <f aca="false">D18/E18*100</f>
        <v>9.25925925925926</v>
      </c>
      <c r="G18" s="11" t="n">
        <v>1453</v>
      </c>
      <c r="H18" s="11" t="n">
        <v>28397</v>
      </c>
      <c r="I18" s="11" t="n">
        <f aca="false">G18/H18*100</f>
        <v>5.11673768355812</v>
      </c>
      <c r="J18" s="0" t="n">
        <v>0.02</v>
      </c>
      <c r="K18" s="0" t="n">
        <v>0.02</v>
      </c>
      <c r="L18" s="0" t="s">
        <v>305</v>
      </c>
    </row>
    <row r="19" customFormat="false" ht="14.4" hidden="false" customHeight="false" outlineLevel="0" collapsed="false">
      <c r="A19" s="0" t="s">
        <v>131</v>
      </c>
      <c r="B19" s="0" t="s">
        <v>50</v>
      </c>
      <c r="C19" s="0" t="s">
        <v>132</v>
      </c>
      <c r="D19" s="0" t="n">
        <v>5</v>
      </c>
      <c r="E19" s="0" t="n">
        <v>162</v>
      </c>
      <c r="F19" s="11" t="n">
        <f aca="false">D19/E19*100</f>
        <v>3.08641975308642</v>
      </c>
      <c r="G19" s="11" t="n">
        <v>269</v>
      </c>
      <c r="H19" s="11" t="n">
        <v>28397</v>
      </c>
      <c r="I19" s="11" t="n">
        <f aca="false">G19/H19*100</f>
        <v>0.947283163714477</v>
      </c>
      <c r="J19" s="0" t="n">
        <v>0.02</v>
      </c>
      <c r="K19" s="0" t="n">
        <v>0.02</v>
      </c>
      <c r="L19" s="0" t="s">
        <v>133</v>
      </c>
    </row>
    <row r="20" customFormat="false" ht="14.4" hidden="false" customHeight="false" outlineLevel="0" collapsed="false">
      <c r="A20" s="0" t="s">
        <v>154</v>
      </c>
      <c r="B20" s="0" t="s">
        <v>50</v>
      </c>
      <c r="C20" s="0" t="s">
        <v>155</v>
      </c>
      <c r="D20" s="0" t="n">
        <v>9</v>
      </c>
      <c r="E20" s="0" t="n">
        <v>162</v>
      </c>
      <c r="F20" s="11" t="n">
        <f aca="false">D20/E20*100</f>
        <v>5.55555555555556</v>
      </c>
      <c r="G20" s="11" t="n">
        <v>726</v>
      </c>
      <c r="H20" s="11" t="n">
        <v>28397</v>
      </c>
      <c r="I20" s="11" t="n">
        <f aca="false">G20/H20*100</f>
        <v>2.55660809240413</v>
      </c>
      <c r="J20" s="0" t="n">
        <v>0.025</v>
      </c>
      <c r="K20" s="0" t="n">
        <v>0.025</v>
      </c>
      <c r="L20" s="0" t="s">
        <v>299</v>
      </c>
    </row>
    <row r="21" customFormat="false" ht="14.4" hidden="false" customHeight="false" outlineLevel="0" collapsed="false">
      <c r="A21" s="0" t="s">
        <v>338</v>
      </c>
      <c r="B21" s="0" t="s">
        <v>50</v>
      </c>
      <c r="C21" s="0" t="s">
        <v>339</v>
      </c>
      <c r="D21" s="0" t="n">
        <v>9</v>
      </c>
      <c r="E21" s="0" t="n">
        <v>162</v>
      </c>
      <c r="F21" s="11" t="n">
        <f aca="false">D21/E21*100</f>
        <v>5.55555555555556</v>
      </c>
      <c r="G21" s="11" t="n">
        <v>752</v>
      </c>
      <c r="H21" s="11" t="n">
        <v>28397</v>
      </c>
      <c r="I21" s="11" t="n">
        <f aca="false">G21/H21*100</f>
        <v>2.64816705990069</v>
      </c>
      <c r="J21" s="0" t="n">
        <v>0.03</v>
      </c>
      <c r="K21" s="0" t="n">
        <v>0.03</v>
      </c>
      <c r="L21" s="0" t="s">
        <v>318</v>
      </c>
    </row>
    <row r="22" customFormat="false" ht="14.4" hidden="false" customHeight="false" outlineLevel="0" collapsed="false">
      <c r="A22" s="0" t="s">
        <v>352</v>
      </c>
      <c r="B22" s="0" t="s">
        <v>50</v>
      </c>
      <c r="C22" s="0" t="s">
        <v>353</v>
      </c>
      <c r="D22" s="0" t="n">
        <v>8</v>
      </c>
      <c r="E22" s="0" t="n">
        <v>162</v>
      </c>
      <c r="F22" s="11" t="n">
        <f aca="false">D22/E22*100</f>
        <v>4.93827160493827</v>
      </c>
      <c r="G22" s="11" t="n">
        <v>641</v>
      </c>
      <c r="H22" s="11" t="n">
        <v>28397</v>
      </c>
      <c r="I22" s="11" t="n">
        <f aca="false">G22/H22*100</f>
        <v>2.25728069866535</v>
      </c>
      <c r="J22" s="0" t="n">
        <v>0.032</v>
      </c>
      <c r="K22" s="0" t="n">
        <v>0.032</v>
      </c>
      <c r="L22" s="0" t="s">
        <v>354</v>
      </c>
    </row>
    <row r="23" customFormat="false" ht="14.4" hidden="false" customHeight="false" outlineLevel="0" collapsed="false">
      <c r="A23" s="0" t="s">
        <v>397</v>
      </c>
      <c r="B23" s="0" t="s">
        <v>17</v>
      </c>
      <c r="C23" s="0" t="s">
        <v>398</v>
      </c>
      <c r="D23" s="0" t="n">
        <v>8</v>
      </c>
      <c r="E23" s="0" t="n">
        <v>162</v>
      </c>
      <c r="F23" s="11" t="n">
        <f aca="false">D23/E23*100</f>
        <v>4.93827160493827</v>
      </c>
      <c r="G23" s="11" t="n">
        <v>499</v>
      </c>
      <c r="H23" s="11" t="n">
        <v>28397</v>
      </c>
      <c r="I23" s="11" t="n">
        <f aca="false">G23/H23*100</f>
        <v>1.7572278761841</v>
      </c>
      <c r="J23" s="0" t="n">
        <v>0.0086</v>
      </c>
      <c r="K23" s="0" t="n">
        <v>0.0086</v>
      </c>
      <c r="L23" s="0" t="s">
        <v>399</v>
      </c>
    </row>
    <row r="24" customFormat="false" ht="14.4" hidden="false" customHeight="false" outlineLevel="0" collapsed="false">
      <c r="A24" s="0" t="s">
        <v>406</v>
      </c>
      <c r="B24" s="0" t="s">
        <v>17</v>
      </c>
      <c r="C24" s="0" t="s">
        <v>407</v>
      </c>
      <c r="D24" s="0" t="n">
        <v>6</v>
      </c>
      <c r="E24" s="0" t="n">
        <v>162</v>
      </c>
      <c r="F24" s="11" t="n">
        <f aca="false">D24/E24*100</f>
        <v>3.7037037037037</v>
      </c>
      <c r="G24" s="11" t="n">
        <v>373</v>
      </c>
      <c r="H24" s="11" t="n">
        <v>28397</v>
      </c>
      <c r="I24" s="11" t="n">
        <f aca="false">G24/H24*100</f>
        <v>1.31351903370074</v>
      </c>
      <c r="J24" s="0" t="n">
        <v>0.021</v>
      </c>
      <c r="K24" s="0" t="n">
        <v>0.021</v>
      </c>
      <c r="L24" s="0" t="s">
        <v>408</v>
      </c>
    </row>
    <row r="25" customFormat="false" ht="14.4" hidden="false" customHeight="false" outlineLevel="0" collapsed="false">
      <c r="I25" s="0" t="s">
        <v>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27" activeCellId="0" sqref="A2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51.87"/>
    <col collapsed="false" customWidth="true" hidden="false" outlineLevel="0" max="2" min="2" style="0" width="14.43"/>
    <col collapsed="false" customWidth="true" hidden="false" outlineLevel="0" max="3" min="3" style="0" width="14.87"/>
  </cols>
  <sheetData>
    <row r="1" customFormat="false" ht="14.4" hidden="false" customHeight="false" outlineLevel="0" collapsed="false">
      <c r="A1" s="11" t="s">
        <v>8</v>
      </c>
      <c r="B1" s="11" t="s">
        <v>464</v>
      </c>
      <c r="C1" s="11" t="s">
        <v>465</v>
      </c>
    </row>
    <row r="2" customFormat="false" ht="14.4" hidden="false" customHeight="false" outlineLevel="0" collapsed="false">
      <c r="A2" s="11" t="s">
        <v>250</v>
      </c>
      <c r="B2" s="11" t="n">
        <v>3.7037037037037</v>
      </c>
      <c r="C2" s="11" t="n">
        <v>0.869810191217382</v>
      </c>
    </row>
    <row r="3" customFormat="false" ht="14.4" hidden="false" customHeight="false" outlineLevel="0" collapsed="false">
      <c r="A3" s="11" t="s">
        <v>239</v>
      </c>
      <c r="B3" s="11" t="n">
        <v>3.7037037037037</v>
      </c>
      <c r="C3" s="11" t="n">
        <v>0.605697784977286</v>
      </c>
    </row>
    <row r="4" customFormat="false" ht="14.4" hidden="false" customHeight="false" outlineLevel="0" collapsed="false">
      <c r="A4" s="11" t="s">
        <v>51</v>
      </c>
      <c r="B4" s="11" t="n">
        <v>8.64197530864198</v>
      </c>
      <c r="C4" s="11" t="n">
        <v>4.08141705109695</v>
      </c>
    </row>
    <row r="5" customFormat="false" ht="14.4" hidden="false" customHeight="false" outlineLevel="0" collapsed="false">
      <c r="A5" s="11" t="s">
        <v>155</v>
      </c>
      <c r="B5" s="11" t="n">
        <v>5.55555555555556</v>
      </c>
      <c r="C5" s="11" t="n">
        <v>2.55660809240413</v>
      </c>
    </row>
    <row r="6" customFormat="false" ht="14.4" hidden="false" customHeight="false" outlineLevel="0" collapsed="false">
      <c r="A6" s="11" t="s">
        <v>65</v>
      </c>
      <c r="B6" s="11" t="n">
        <v>10.4938271604938</v>
      </c>
      <c r="C6" s="11" t="n">
        <v>5.68722048103673</v>
      </c>
    </row>
    <row r="7" customFormat="false" ht="14.4" hidden="false" customHeight="false" outlineLevel="0" collapsed="false">
      <c r="A7" s="11" t="s">
        <v>282</v>
      </c>
      <c r="B7" s="11" t="n">
        <v>9.25925925925926</v>
      </c>
      <c r="C7" s="11" t="n">
        <v>4.84206078106842</v>
      </c>
    </row>
    <row r="8" customFormat="false" ht="14.4" hidden="false" customHeight="false" outlineLevel="0" collapsed="false">
      <c r="A8" s="11" t="s">
        <v>353</v>
      </c>
      <c r="B8" s="11" t="n">
        <v>4.93827160493827</v>
      </c>
      <c r="C8" s="11" t="n">
        <v>2.25728069866535</v>
      </c>
    </row>
    <row r="9" customFormat="false" ht="14.4" hidden="false" customHeight="false" outlineLevel="0" collapsed="false">
      <c r="A9" s="11" t="s">
        <v>297</v>
      </c>
      <c r="B9" s="11" t="n">
        <v>3.7037037037037</v>
      </c>
      <c r="C9" s="11" t="n">
        <v>1.24308905870338</v>
      </c>
    </row>
    <row r="10" customFormat="false" ht="14.4" hidden="false" customHeight="false" outlineLevel="0" collapsed="false">
      <c r="A10" s="11" t="s">
        <v>109</v>
      </c>
      <c r="B10" s="11" t="n">
        <v>22.2222222222222</v>
      </c>
      <c r="C10" s="11" t="n">
        <v>14.4170158819594</v>
      </c>
    </row>
    <row r="11" customFormat="false" ht="14.4" hidden="false" customHeight="false" outlineLevel="0" collapsed="false">
      <c r="A11" s="11" t="s">
        <v>118</v>
      </c>
      <c r="B11" s="11" t="n">
        <v>5.55555555555556</v>
      </c>
      <c r="C11" s="11" t="n">
        <v>2.09177025742156</v>
      </c>
    </row>
    <row r="12" customFormat="false" ht="14.4" hidden="false" customHeight="false" outlineLevel="0" collapsed="false">
      <c r="A12" s="11" t="s">
        <v>121</v>
      </c>
      <c r="B12" s="11" t="n">
        <v>5.55555555555556</v>
      </c>
      <c r="C12" s="11" t="n">
        <v>2.09529175617143</v>
      </c>
    </row>
    <row r="13" customFormat="false" ht="14.4" hidden="false" customHeight="false" outlineLevel="0" collapsed="false">
      <c r="A13" s="11" t="s">
        <v>269</v>
      </c>
      <c r="B13" s="11" t="n">
        <v>4.93827160493827</v>
      </c>
      <c r="C13" s="11" t="n">
        <v>1.76779237243371</v>
      </c>
    </row>
    <row r="14" customFormat="false" ht="14.4" hidden="false" customHeight="false" outlineLevel="0" collapsed="false">
      <c r="A14" s="11" t="s">
        <v>152</v>
      </c>
      <c r="B14" s="11" t="n">
        <v>4.32098765432099</v>
      </c>
      <c r="C14" s="11" t="n">
        <v>1.54593795119203</v>
      </c>
    </row>
    <row r="15" customFormat="false" ht="14.4" hidden="false" customHeight="false" outlineLevel="0" collapsed="false">
      <c r="A15" s="11" t="s">
        <v>290</v>
      </c>
      <c r="B15" s="11" t="n">
        <v>6.17283950617284</v>
      </c>
      <c r="C15" s="11" t="n">
        <v>2.78550551114554</v>
      </c>
    </row>
    <row r="16" customFormat="false" ht="14.4" hidden="false" customHeight="false" outlineLevel="0" collapsed="false">
      <c r="A16" s="11" t="s">
        <v>304</v>
      </c>
      <c r="B16" s="11" t="n">
        <v>9.25925925925926</v>
      </c>
      <c r="C16" s="11" t="n">
        <v>5.11673768355812</v>
      </c>
    </row>
    <row r="17" customFormat="false" ht="14.4" hidden="false" customHeight="false" outlineLevel="0" collapsed="false">
      <c r="A17" s="11" t="s">
        <v>339</v>
      </c>
      <c r="B17" s="11" t="n">
        <v>5.55555555555556</v>
      </c>
      <c r="C17" s="11" t="n">
        <v>2.64816705990069</v>
      </c>
    </row>
    <row r="18" customFormat="false" ht="14.4" hidden="false" customHeight="false" outlineLevel="0" collapsed="false">
      <c r="A18" s="11" t="s">
        <v>132</v>
      </c>
      <c r="B18" s="11" t="n">
        <v>3.08641975308642</v>
      </c>
      <c r="C18" s="11" t="n">
        <v>0.947283163714477</v>
      </c>
    </row>
    <row r="19" customFormat="false" ht="14.4" hidden="false" customHeight="false" outlineLevel="0" collapsed="false">
      <c r="A19" s="11" t="s">
        <v>100</v>
      </c>
      <c r="B19" s="11" t="n">
        <v>3.08641975308642</v>
      </c>
      <c r="C19" s="11" t="n">
        <v>0.447230341233229</v>
      </c>
    </row>
    <row r="20" customFormat="false" ht="14.4" hidden="false" customHeight="false" outlineLevel="0" collapsed="false">
      <c r="A20" s="11" t="s">
        <v>241</v>
      </c>
      <c r="B20" s="11" t="n">
        <v>6.79012345679012</v>
      </c>
      <c r="C20" s="11" t="n">
        <v>2.04951227242314</v>
      </c>
    </row>
    <row r="21" customFormat="false" ht="14.4" hidden="false" customHeight="false" outlineLevel="0" collapsed="false">
      <c r="A21" s="11" t="s">
        <v>97</v>
      </c>
      <c r="B21" s="11" t="n">
        <v>9.25925925925926</v>
      </c>
      <c r="C21" s="11" t="n">
        <v>2.14811423741945</v>
      </c>
    </row>
    <row r="22" customFormat="false" ht="14.4" hidden="false" customHeight="false" outlineLevel="0" collapsed="false">
      <c r="A22" s="11" t="s">
        <v>91</v>
      </c>
      <c r="B22" s="11" t="n">
        <v>12.3456790123457</v>
      </c>
      <c r="C22" s="11" t="n">
        <v>3.82434764235659</v>
      </c>
    </row>
    <row r="23" customFormat="false" ht="14.4" hidden="false" customHeight="false" outlineLevel="0" collapsed="false">
      <c r="A23" s="11" t="s">
        <v>398</v>
      </c>
      <c r="B23" s="11" t="n">
        <v>4.93827160493827</v>
      </c>
      <c r="C23" s="11" t="n">
        <v>1.7572278761841</v>
      </c>
    </row>
    <row r="24" customFormat="false" ht="14.4" hidden="false" customHeight="false" outlineLevel="0" collapsed="false">
      <c r="A24" s="11" t="s">
        <v>407</v>
      </c>
      <c r="B24" s="11" t="n">
        <v>3.7037037037037</v>
      </c>
      <c r="C24" s="11" t="n">
        <v>1.31351903370074</v>
      </c>
    </row>
    <row r="25" customFormat="false" ht="14.4" hidden="false" customHeight="false" outlineLevel="0" collapsed="false">
      <c r="A25" s="11"/>
      <c r="B25" s="11"/>
      <c r="C25" s="11"/>
    </row>
    <row r="26" customFormat="false" ht="15" hidden="false" customHeight="true" outlineLevel="0" collapsed="false">
      <c r="C26" s="0" t="s">
        <v>89</v>
      </c>
    </row>
    <row r="29" customFormat="false" ht="15" hidden="false" customHeight="true" outlineLevel="0" collapsed="false"/>
    <row r="32" customFormat="false" ht="15" hidden="false" customHeight="true" outlineLevel="0" collapsed="false"/>
    <row r="35" customFormat="false" ht="15" hidden="false" customHeight="true" outlineLevel="0" collapsed="false"/>
    <row r="38" customFormat="false" ht="1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4-05T21:53:10Z</dcterms:modified>
  <cp:revision>0</cp:revision>
  <dc:subject/>
  <dc:title/>
</cp:coreProperties>
</file>